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09"/>
  <workbookPr/>
  <mc:AlternateContent xmlns:mc="http://schemas.openxmlformats.org/markup-compatibility/2006">
    <mc:Choice Requires="x15">
      <x15ac:absPath xmlns:x15ac="http://schemas.microsoft.com/office/spreadsheetml/2010/11/ac" url="/Users/yuanyuan/Documents/南通大学/项目/Bleo诱导的小鼠肺纤维化模型转录组meta分析/manuscript/Genes &amp; Diseases/Supplementary Tables/"/>
    </mc:Choice>
  </mc:AlternateContent>
  <xr:revisionPtr revIDLastSave="0" documentId="13_ncr:1_{7EA9C975-1618-0042-89FC-DD69CDD2CF37}" xr6:coauthVersionLast="36" xr6:coauthVersionMax="47" xr10:uidLastSave="{00000000-0000-0000-0000-000000000000}"/>
  <bookViews>
    <workbookView xWindow="1620" yWindow="620" windowWidth="25940" windowHeight="14700" activeTab="1" xr2:uid="{00000000-000D-0000-FFFF-FFFF00000000}"/>
  </bookViews>
  <sheets>
    <sheet name=" up regulated gene enrichment" sheetId="2" r:id="rId1"/>
    <sheet name=" down regulated gene enrichment" sheetId="3" r:id="rId2"/>
  </sheets>
  <calcPr calcId="0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6" authorId="0" shapeId="0" xr:uid="{7375305C-983A-441B-8CC8-E8A5403838CC}">
      <text>
        <r>
          <rPr>
            <sz val="11"/>
            <color theme="1"/>
            <rFont val="宋体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6" authorId="0" shapeId="0" xr:uid="{2CF5DE44-AD7D-403A-A68C-EF6162AEDF65}">
      <text>
        <r>
          <rPr>
            <sz val="11"/>
            <color theme="1"/>
            <rFont val="宋体"/>
            <family val="2"/>
            <scheme val="minor"/>
          </rPr>
          <t>Classification of GO Terms.</t>
        </r>
      </text>
    </comment>
    <comment ref="C6" authorId="0" shapeId="0" xr:uid="{250FC86A-6A65-41A8-84BD-594300471424}">
      <text>
        <r>
          <rPr>
            <sz val="11"/>
            <color theme="1"/>
            <rFont val="宋体"/>
            <family val="2"/>
            <scheme val="minor"/>
          </rPr>
          <t>GO term identifer.</t>
        </r>
      </text>
    </comment>
    <comment ref="D6" authorId="0" shapeId="0" xr:uid="{C1943B29-A472-421F-9EE6-245608E0257A}">
      <text>
        <r>
          <rPr>
            <sz val="11"/>
            <color theme="1"/>
            <rFont val="宋体"/>
            <family val="2"/>
            <scheme val="minor"/>
          </rPr>
          <t>Term name.</t>
        </r>
      </text>
    </comment>
    <comment ref="E6" authorId="0" shapeId="0" xr:uid="{378061DD-F3EF-4668-AA32-CFC870EB7AF0}">
      <text>
        <r>
          <rPr>
            <sz val="11"/>
            <color rgb="FF000000"/>
            <rFont val="宋体"/>
            <family val="3"/>
            <charset val="134"/>
          </rPr>
          <t>Log10(P-value), i.e., -2 represents 0.01, the more negative the better.</t>
        </r>
      </text>
    </comment>
    <comment ref="G6" authorId="0" shapeId="0" xr:uid="{1C2D4578-0A54-4DE3-9B89-2BC2A9987DC3}">
      <text>
        <r>
          <rPr>
            <sz val="11"/>
            <color theme="1"/>
            <rFont val="宋体"/>
            <family val="2"/>
            <scheme val="minor"/>
          </rPr>
          <t>#GenesOfUploadHitList_in_this_Term/#GenesOfGenome_in_this_Term</t>
        </r>
      </text>
    </comment>
    <comment ref="H6" authorId="0" shapeId="0" xr:uid="{38DE7203-E427-4F40-A6F0-620154130EA8}">
      <text>
        <r>
          <rPr>
            <sz val="11"/>
            <color theme="1"/>
            <rFont val="宋体"/>
            <family val="2"/>
            <scheme val="minor"/>
          </rPr>
          <t>List of Entrez Gene IDs of upload hits in this term</t>
        </r>
      </text>
    </comment>
    <comment ref="I6" authorId="0" shapeId="0" xr:uid="{E346D0EE-6201-417E-949C-4F29A1E3B4BB}">
      <text>
        <r>
          <rPr>
            <sz val="11"/>
            <color theme="1"/>
            <rFont val="宋体"/>
            <family val="2"/>
            <scheme val="minor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6" authorId="0" shapeId="0" xr:uid="{00000000-0006-0000-0100-000001000000}">
      <text>
        <r>
          <rPr>
            <sz val="11"/>
            <color theme="1"/>
            <rFont val="宋体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6" authorId="0" shapeId="0" xr:uid="{00000000-0006-0000-0100-000002000000}">
      <text>
        <r>
          <rPr>
            <sz val="11"/>
            <color theme="1"/>
            <rFont val="宋体"/>
            <family val="2"/>
            <scheme val="minor"/>
          </rPr>
          <t>Classification of GO Terms.</t>
        </r>
      </text>
    </comment>
    <comment ref="C6" authorId="0" shapeId="0" xr:uid="{00000000-0006-0000-0100-000003000000}">
      <text>
        <r>
          <rPr>
            <sz val="11"/>
            <color theme="1"/>
            <rFont val="宋体"/>
            <family val="2"/>
            <scheme val="minor"/>
          </rPr>
          <t>GO term identifer.</t>
        </r>
      </text>
    </comment>
    <comment ref="D6" authorId="0" shapeId="0" xr:uid="{00000000-0006-0000-0100-000004000000}">
      <text>
        <r>
          <rPr>
            <sz val="11"/>
            <color theme="1"/>
            <rFont val="宋体"/>
            <family val="2"/>
            <scheme val="minor"/>
          </rPr>
          <t>Term name.</t>
        </r>
      </text>
    </comment>
    <comment ref="E6" authorId="0" shapeId="0" xr:uid="{00000000-0006-0000-0100-000005000000}">
      <text>
        <r>
          <rPr>
            <sz val="11"/>
            <color rgb="FF000000"/>
            <rFont val="宋体"/>
            <family val="3"/>
            <charset val="134"/>
          </rPr>
          <t>Log10(P-value), i.e., -2 represents 0.01, the more negative the better.</t>
        </r>
      </text>
    </comment>
    <comment ref="G6" authorId="0" shapeId="0" xr:uid="{00000000-0006-0000-0100-000006000000}">
      <text>
        <r>
          <rPr>
            <sz val="11"/>
            <color theme="1"/>
            <rFont val="宋体"/>
            <family val="2"/>
            <scheme val="minor"/>
          </rPr>
          <t>#GenesOfUploadHitList_in_this_Term/#GenesOfGenome_in_this_Term</t>
        </r>
      </text>
    </comment>
    <comment ref="H6" authorId="0" shapeId="0" xr:uid="{00000000-0006-0000-0100-000007000000}">
      <text>
        <r>
          <rPr>
            <sz val="11"/>
            <color theme="1"/>
            <rFont val="宋体"/>
            <family val="2"/>
            <scheme val="minor"/>
          </rPr>
          <t>List of Entrez Gene IDs of upload hits in this term</t>
        </r>
      </text>
    </comment>
    <comment ref="I6" authorId="0" shapeId="0" xr:uid="{00000000-0006-0000-0100-000008000000}">
      <text>
        <r>
          <rPr>
            <sz val="11"/>
            <color theme="1"/>
            <rFont val="宋体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4347" uniqueCount="2760">
  <si>
    <t>GroupID</t>
  </si>
  <si>
    <t>Category</t>
  </si>
  <si>
    <t>Term</t>
  </si>
  <si>
    <t>Description</t>
  </si>
  <si>
    <t>InTerm_InList</t>
  </si>
  <si>
    <t>Genes</t>
  </si>
  <si>
    <t>Symbols</t>
  </si>
  <si>
    <t>1_Summary</t>
  </si>
  <si>
    <t>GO Biological Processes</t>
  </si>
  <si>
    <t>GO:0006954</t>
  </si>
  <si>
    <t>inflammatory response</t>
  </si>
  <si>
    <t>69/485</t>
  </si>
  <si>
    <t>11501,11551,11690,12061,12310,12475,12774,13057,14127,14129,14131,14825,15368,15945,16181,16409,16414,16420,16644,16889,16952,17084,17242,17312,17329,17918,17948,17969,18173,18405,18605,18807,19217,19224,20210,20293,20295,20296,20302,20305,20306,20307,20308,20344,20361,20716,21825,21857,21897,22163,24088,26362,27056,30955,55985,58861,66824,67087,74748,83430,83433,97165,104759,107527,170743,170744,171285,217303,233079</t>
  </si>
  <si>
    <t>Adam8,Adra2a,Alox5ap,Bdkrb1,Calca,Cd14,Ccr5,Cyba,Fcer1g,Fcgr1,Fcgr3,Cxcl1,Hmox1,Cxcl10,Il1rn,Itgam,Itgb2,Itgb6,Kng1,Lipa,Anxa1,Ly86,Mdk,Clec10a,Cxcl9,Myo5a,Naip2,Ncf1,Slc11a1,Orm1,Enpp1,Pld3,Ptger2,Ptgs1,Saa3,Ccl12,Ccl17,Ccl2,Ccl3,Ccl6,Ccl7,Ccl8,Ccl9,Selp,Sema7a,Serpina3n,Thbs1,Timp1,Tlr1,Tnfrsf4,Tlr2,Axl,Irf5,Pik3cg,Cxcl13,Cysltr1,Pycard,Ctnnbip1,Slamf8,Il23a,Trem2,Hmgb2,Pld4,Il1rl2,Tlr7,Tlr8,Havcr2,Cd300a,Ffar2</t>
  </si>
  <si>
    <t>1_Member</t>
  </si>
  <si>
    <t>2_Summary</t>
  </si>
  <si>
    <t>GO:0030595</t>
  </si>
  <si>
    <t>leukocyte chemotaxis</t>
  </si>
  <si>
    <t>33/137</t>
  </si>
  <si>
    <t>11501,12310,12642,13123,14127,14131,14825,15945,16409,16414,16854,16952,17242,17329,20293,20295,20296,20302,20305,20306,20307,20308,20315,20750,22324,55985,64095,66102,74748,98365,105855,232983,233079,18605,19261,20344,20345,26564,67133,68891,12774,15200,20210,97165,13654,14472,16772,16782,18612,20359,20361,22422,30955,58861,319504,11839,14118,14168,14562,16000,16156,16181,16323,16878,18654,21857,21950,22409,23886,52793,54635,57262,58991,83430,93695,225642,14313,83433,11551,11816,11910,12523,13132,13449,14056,14130,14235,16906,17948,20377,21825,21934,23882,24088,52033,66824,72373,76400,100952,171285,217203,217303,233571,384009,404710,66166,12982,12983,12984,16668,18414,23921,27056,54123,231655,246728,246746,14129,14133,14362,14676,17167,69178,26415,107765,76905,12332,17533,18173,24108,70789,12475,56320,12018,12028,12489,12740,13033,13036,14744,19141,19734,19736,50778,56193,56532,67865,72112</t>
  </si>
  <si>
    <t>Adam8,Calca,Ch25h,Cyp7b1,Fcer1g,Fcgr3,Cxcl1,Cxcl10,Itgam,Itgb2,Lgals3,Anxa1,Mdk,Cxcl9,Ccl12,Ccl17,Ccl2,Ccl3,Ccl6,Ccl7,Ccl8,Ccl9,Cxcl12,Spp1,Vav1,Cxcl13,Gpr35,Cxcl16,Slamf8,Slamf9,Nckap1l,Cxcl17,Ffar2,Enpp1,Sirpa,Selp,Selplg,Ror2,Gp2,Cd177,Ccr5,Hbegf,Saa3,Hmgb2,Egr2,Gbx2,Lama1,Lamc2,Etv4,Sema6b,Sema7a,Wnt7b,Pik3cg,Cysltr1,Nrcam,Areg,Fbn1,Fgf13,Gdf3,Igf1,Il11,Il1rn,Inhba,Lif,Pgf,Timp1,Tnfsf9,Wnt10a,Gdf15,Fam3b,Pdgfc,Retnla,Ghrl,Il23a,Gpnmb,Grp,Fst,Trem2,Adra2a,Apoe,Atf3,Cd84,Dab2,Dok2,Ezh2,Fcgr2b,Foxm1,Lmnb1,Naip2,Sfrp1,Thbs1,Tnfrsf11a,Gadd45g,Tlr2,Pbk,Pycard,Psca,Pbp2,Emilin1,Havcr2,Tmem106a,Cd300a,P2ry6,Glipr2,Iqgap3,S100a14,Csf2ra,Csf2rb,Csf2rb2,Krt18,Osmr,Sh2b2,Irf5,Irf7,Oasl1,Oas2,Cd300lf,Fcgr1,Fcna,Fzd1,Gna15,Marco,Snx5,Mapk13,Ankrd1,Lrg1,Capg,Mrc1,Slc11a1,Ubd,Kynu,Cd14,Dbn1,Bak1,Bax,Cd33,Cldn4,Ctsd,Ctsh,Gpr65,Lgmn,Rgs16,Rgs4,Rgs1,Plek,Ripk3,Rgs10,Ppp1r14d</t>
  </si>
  <si>
    <t>2_Member</t>
  </si>
  <si>
    <t>11501,12310,12642,13123,14127,14131,14825,15945,16409,16414,16854,16952,17242,17329,20293,20295,20296,20302,20305,20306,20307,20308,20315,20750,22324,55985,64095,66102,74748,98365,105855,232983,233079</t>
  </si>
  <si>
    <t>Adam8,Calca,Ch25h,Cyp7b1,Fcer1g,Fcgr3,Cxcl1,Cxcl10,Itgam,Itgb2,Lgals3,Anxa1,Mdk,Cxcl9,Ccl12,Ccl17,Ccl2,Ccl3,Ccl6,Ccl7,Ccl8,Ccl9,Cxcl12,Spp1,Vav1,Cxcl13,Gpr35,Cxcl16,Slamf8,Slamf9,Nckap1l,Cxcl17,Ffar2</t>
  </si>
  <si>
    <t>GO:0050900</t>
  </si>
  <si>
    <t>leukocyte migration</t>
  </si>
  <si>
    <t>40/223</t>
  </si>
  <si>
    <t>11501,12310,12642,13123,14127,14131,14825,15945,16409,16414,16854,16952,17242,17329,18605,19261,20293,20295,20296,20302,20305,20306,20307,20308,20315,20344,20345,20750,22324,26564,55985,64095,66102,67133,68891,74748,98365,105855,232983,233079</t>
  </si>
  <si>
    <t>Adam8,Calca,Ch25h,Cyp7b1,Fcer1g,Fcgr3,Cxcl1,Cxcl10,Itgam,Itgb2,Lgals3,Anxa1,Mdk,Cxcl9,Enpp1,Sirpa,Ccl12,Ccl17,Ccl2,Ccl3,Ccl6,Ccl7,Ccl8,Ccl9,Cxcl12,Selp,Selplg,Spp1,Vav1,Ror2,Cxcl13,Gpr35,Cxcl16,Gp2,Cd177,Slamf8,Slamf9,Nckap1l,Cxcl17,Ffar2</t>
  </si>
  <si>
    <t>GO:0060326</t>
  </si>
  <si>
    <t>cell chemotaxis</t>
  </si>
  <si>
    <t>37/209</t>
  </si>
  <si>
    <t>11501,12310,12642,12774,13123,14127,14131,14825,15200,15945,16409,16414,16854,16952,17242,17329,20210,20293,20295,20296,20302,20305,20306,20307,20308,20315,20750,22324,55985,64095,66102,74748,97165,98365,105855,232983,233079</t>
  </si>
  <si>
    <t>Adam8,Calca,Ch25h,Ccr5,Cyp7b1,Fcer1g,Fcgr3,Cxcl1,Hbegf,Cxcl10,Itgam,Itgb2,Lgals3,Anxa1,Mdk,Cxcl9,Saa3,Ccl12,Ccl17,Ccl2,Ccl3,Ccl6,Ccl7,Ccl8,Ccl9,Cxcl12,Spp1,Vav1,Cxcl13,Gpr35,Cxcl16,Slamf8,Hmgb2,Slamf9,Nckap1l,Cxcl17,Ffar2</t>
  </si>
  <si>
    <t>GO:0097529</t>
  </si>
  <si>
    <t>myeloid leukocyte migration</t>
  </si>
  <si>
    <t>29/127</t>
  </si>
  <si>
    <t>12310,14127,14131,14825,15945,16409,16414,16854,16952,17329,18605,19261,20293,20295,20296,20302,20305,20306,20307,20308,20750,22324,26564,55985,64095,67133,68891,105855,232983</t>
  </si>
  <si>
    <t>Calca,Fcer1g,Fcgr3,Cxcl1,Cxcl10,Itgam,Itgb2,Lgals3,Anxa1,Cxcl9,Enpp1,Sirpa,Ccl12,Ccl17,Ccl2,Ccl3,Ccl6,Ccl7,Ccl8,Ccl9,Spp1,Vav1,Ror2,Cxcl13,Gpr35,Gp2,Cd177,Nckap1l,Cxcl17</t>
  </si>
  <si>
    <t>GO:0097530</t>
  </si>
  <si>
    <t>granulocyte migration</t>
  </si>
  <si>
    <t>24/98</t>
  </si>
  <si>
    <t>14127,14131,14825,15945,16409,16414,16854,16952,17329,19261,20293,20295,20296,20302,20305,20306,20307,20308,20750,22324,55985,67133,68891,105855</t>
  </si>
  <si>
    <t>Fcer1g,Fcgr3,Cxcl1,Cxcl10,Itgam,Itgb2,Lgals3,Anxa1,Cxcl9,Sirpa,Ccl12,Ccl17,Ccl2,Ccl3,Ccl6,Ccl7,Ccl8,Ccl9,Spp1,Vav1,Cxcl13,Gp2,Cd177,Nckap1l</t>
  </si>
  <si>
    <t>GO:1990266</t>
  </si>
  <si>
    <t>neutrophil migration</t>
  </si>
  <si>
    <t>22/87</t>
  </si>
  <si>
    <t>14127,14131,14825,15945,16409,16414,16854,17329,20293,20295,20296,20302,20305,20306,20307,20308,20750,22324,55985,67133,68891,105855</t>
  </si>
  <si>
    <t>Fcer1g,Fcgr3,Cxcl1,Cxcl10,Itgam,Itgb2,Lgals3,Cxcl9,Ccl12,Ccl17,Ccl2,Ccl3,Ccl6,Ccl7,Ccl8,Ccl9,Spp1,Vav1,Cxcl13,Gp2,Cd177,Nckap1l</t>
  </si>
  <si>
    <t>GO:0071621</t>
  </si>
  <si>
    <t>granulocyte chemotaxis</t>
  </si>
  <si>
    <t>21/81</t>
  </si>
  <si>
    <t>14127,14131,14825,15945,16409,16414,16854,16952,17329,20293,20295,20296,20302,20305,20306,20307,20308,20750,22324,55985,105855</t>
  </si>
  <si>
    <t>Fcer1g,Fcgr3,Cxcl1,Cxcl10,Itgam,Itgb2,Lgals3,Anxa1,Cxcl9,Ccl12,Ccl17,Ccl2,Ccl3,Ccl6,Ccl7,Ccl8,Ccl9,Spp1,Vav1,Cxcl13,Nckap1l</t>
  </si>
  <si>
    <t>GO:0030593</t>
  </si>
  <si>
    <t>neutrophil chemotaxis</t>
  </si>
  <si>
    <t>20/74</t>
  </si>
  <si>
    <t>14127,14131,14825,15945,16409,16414,16854,17329,20293,20295,20296,20302,20305,20306,20307,20308,20750,22324,55985,105855</t>
  </si>
  <si>
    <t>Fcer1g,Fcgr3,Cxcl1,Cxcl10,Itgam,Itgb2,Lgals3,Cxcl9,Ccl12,Ccl17,Ccl2,Ccl3,Ccl6,Ccl7,Ccl8,Ccl9,Spp1,Vav1,Cxcl13,Nckap1l</t>
  </si>
  <si>
    <t>GO:0006935</t>
  </si>
  <si>
    <t>chemotaxis</t>
  </si>
  <si>
    <t>48/511</t>
  </si>
  <si>
    <t>11501,12310,12642,12774,13123,13654,14127,14131,14472,14825,15200,15945,16409,16414,16772,16782,16854,16952,17242,17329,18612,20210,20293,20295,20296,20302,20305,20306,20307,20308,20315,20359,20361,20750,22324,22422,30955,55985,58861,64095,66102,74748,97165,98365,105855,232983,233079,319504</t>
  </si>
  <si>
    <t>Adam8,Calca,Ch25h,Ccr5,Cyp7b1,Egr2,Fcer1g,Fcgr3,Gbx2,Cxcl1,Hbegf,Cxcl10,Itgam,Itgb2,Lama1,Lamc2,Lgals3,Anxa1,Mdk,Cxcl9,Etv4,Saa3,Ccl12,Ccl17,Ccl2,Ccl3,Ccl6,Ccl7,Ccl8,Ccl9,Cxcl12,Sema6b,Sema7a,Spp1,Vav1,Wnt7b,Pik3cg,Cxcl13,Cysltr1,Gpr35,Cxcl16,Slamf8,Hmgb2,Slamf9,Nckap1l,Cxcl17,Ffar2,Nrcam</t>
  </si>
  <si>
    <t>GO:0042330</t>
  </si>
  <si>
    <t>taxis</t>
  </si>
  <si>
    <t>48/516</t>
  </si>
  <si>
    <t>GO Molecular Functions</t>
  </si>
  <si>
    <t>GO:0048018</t>
  </si>
  <si>
    <t>receptor ligand activity</t>
  </si>
  <si>
    <t>46/501</t>
  </si>
  <si>
    <t>11839,12310,14118,14168,14562,14825,15200,15945,16000,16156,16181,16323,16854,16878,17242,17329,18654,20210,20293,20295,20296,20302,20305,20306,20307,20308,20315,20359,20361,20750,21857,21950,22409,22422,23886,52793,54635,55985,57262,58991,66102,83430,93695,97165,225642,232983</t>
  </si>
  <si>
    <t>Areg,Calca,Fbn1,Fgf13,Gdf3,Cxcl1,Hbegf,Cxcl10,Igf1,Il11,Il1rn,Inhba,Lgals3,Lif,Mdk,Cxcl9,Pgf,Saa3,Ccl12,Ccl17,Ccl2,Ccl3,Ccl6,Ccl7,Ccl8,Ccl9,Cxcl12,Sema6b,Sema7a,Spp1,Timp1,Tnfsf9,Wnt10a,Wnt7b,Gdf15,Fam3b,Pdgfc,Cxcl13,Retnla,Ghrl,Cxcl16,Il23a,Gpnmb,Hmgb2,Grp,Cxcl17</t>
  </si>
  <si>
    <t>GO:0030546</t>
  </si>
  <si>
    <t>signaling receptor activator activity</t>
  </si>
  <si>
    <t>46/509</t>
  </si>
  <si>
    <t>GO:0008009</t>
  </si>
  <si>
    <t>chemokine activity</t>
  </si>
  <si>
    <t>15/41</t>
  </si>
  <si>
    <t>14825,15945,17329,20293,20295,20296,20302,20305,20306,20307,20308,20315,55985,66102,232983</t>
  </si>
  <si>
    <t>Cxcl1,Cxcl10,Cxcl9,Ccl12,Ccl17,Ccl2,Ccl3,Ccl6,Ccl7,Ccl8,Ccl9,Cxcl12,Cxcl13,Cxcl16,Cxcl17</t>
  </si>
  <si>
    <t>GO:0048247</t>
  </si>
  <si>
    <t>lymphocyte chemotaxis</t>
  </si>
  <si>
    <t>11501,12642,13123,15945,20293,20295,20296,20302,20305,20306,20307,20308,20315,55985,66102</t>
  </si>
  <si>
    <t>Adam8,Ch25h,Cyp7b1,Cxcl10,Ccl12,Ccl17,Ccl2,Ccl3,Ccl6,Ccl7,Ccl8,Ccl9,Cxcl12,Cxcl13,Cxcl16</t>
  </si>
  <si>
    <t>GO:0071674</t>
  </si>
  <si>
    <t>mononuclear cell migration</t>
  </si>
  <si>
    <t>20/92</t>
  </si>
  <si>
    <t>11501,12310,12642,13123,15945,16854,16952,19261,20293,20295,20296,20302,20305,20306,20307,20308,20315,55985,66102,98365</t>
  </si>
  <si>
    <t>Adam8,Calca,Ch25h,Cyp7b1,Cxcl10,Lgals3,Anxa1,Sirpa,Ccl12,Ccl17,Ccl2,Ccl3,Ccl6,Ccl7,Ccl8,Ccl9,Cxcl12,Cxcl13,Cxcl16,Slamf9</t>
  </si>
  <si>
    <t>GO:0030545</t>
  </si>
  <si>
    <t>signaling receptor regulator activity</t>
  </si>
  <si>
    <t>47/553</t>
  </si>
  <si>
    <t>11839,12310,14118,14168,14313,14562,14825,15200,15945,16000,16156,16181,16323,16854,16878,17242,17329,18654,20210,20293,20295,20296,20302,20305,20306,20307,20308,20315,20359,20361,20750,21857,21950,22409,22422,23886,52793,54635,55985,57262,58991,66102,83430,93695,97165,225642,232983</t>
  </si>
  <si>
    <t>Areg,Calca,Fbn1,Fgf13,Fst,Gdf3,Cxcl1,Hbegf,Cxcl10,Igf1,Il11,Il1rn,Inhba,Lgals3,Lif,Mdk,Cxcl9,Pgf,Saa3,Ccl12,Ccl17,Ccl2,Ccl3,Ccl6,Ccl7,Ccl8,Ccl9,Cxcl12,Sema6b,Sema7a,Spp1,Timp1,Tnfsf9,Wnt10a,Wnt7b,Gdf15,Fam3b,Pdgfc,Cxcl13,Retnla,Ghrl,Cxcl16,Il23a,Gpnmb,Hmgb2,Grp,Cxcl17</t>
  </si>
  <si>
    <t>GO:0070098</t>
  </si>
  <si>
    <t>chemokine-mediated signaling pathway</t>
  </si>
  <si>
    <t>16/56</t>
  </si>
  <si>
    <t>14825,15945,17329,20293,20295,20296,20302,20305,20306,20307,20308,20315,55985,64095,83433,232983</t>
  </si>
  <si>
    <t>Cxcl1,Cxcl10,Cxcl9,Ccl12,Ccl17,Ccl2,Ccl3,Ccl6,Ccl7,Ccl8,Ccl9,Cxcl12,Cxcl13,Gpr35,Trem2,Cxcl17</t>
  </si>
  <si>
    <t>GO:0005125</t>
  </si>
  <si>
    <t>cytokine activity</t>
  </si>
  <si>
    <t>29/228</t>
  </si>
  <si>
    <t>11839,14562,14825,15945,16156,16181,16323,16878,17329,20293,20295,20296,20302,20305,20306,20307,20308,20315,20750,21857,21950,22409,22422,23886,52793,55985,66102,83430,232983</t>
  </si>
  <si>
    <t>Areg,Gdf3,Cxcl1,Cxcl10,Il11,Il1rn,Inhba,Lif,Cxcl9,Ccl12,Ccl17,Ccl2,Ccl3,Ccl6,Ccl7,Ccl8,Ccl9,Cxcl12,Spp1,Timp1,Tnfsf9,Wnt10a,Wnt7b,Gdf15,Fam3b,Cxcl13,Cxcl16,Il23a,Cxcl17</t>
  </si>
  <si>
    <t>GO:0043408</t>
  </si>
  <si>
    <t>regulation of MAPK cascade</t>
  </si>
  <si>
    <t>52/730</t>
  </si>
  <si>
    <t>11501,11551,11816,11910,12523,13132,13449,14056,14130,14235,16000,16156,16181,16878,16906,17948,19261,20293,20295,20296,20302,20305,20306,20307,20308,20315,20361,20377,21825,21934,22422,23882,23886,24088,26564,30955,52033,54635,58991,66824,72373,76400,83433,93695,100952,171285,217203,217303,232983,233571,384009,404710</t>
  </si>
  <si>
    <t>Adam8,Adra2a,Apoe,Atf3,Cd84,Dab2,Dok2,Ezh2,Fcgr2b,Foxm1,Igf1,Il11,Il1rn,Lif,Lmnb1,Naip2,Sirpa,Ccl12,Ccl17,Ccl2,Ccl3,Ccl6,Ccl7,Ccl8,Ccl9,Cxcl12,Sema7a,Sfrp1,Thbs1,Tnfrsf11a,Wnt7b,Gadd45g,Gdf15,Tlr2,Ror2,Pik3cg,Pbk,Pdgfc,Ghrl,Pycard,Psca,Pbp2,Trem2,Gpnmb,Emilin1,Havcr2,Tmem106a,Cd300a,Cxcl17,P2ry6,Glipr2,Iqgap3</t>
  </si>
  <si>
    <t>GO:1990868</t>
  </si>
  <si>
    <t>response to chemokine</t>
  </si>
  <si>
    <t>16/66</t>
  </si>
  <si>
    <t>GO:1990869</t>
  </si>
  <si>
    <t>cellular response to chemokine</t>
  </si>
  <si>
    <t>GO:0043410</t>
  </si>
  <si>
    <t>positive regulation of MAPK cascade</t>
  </si>
  <si>
    <t>42/524</t>
  </si>
  <si>
    <t>11501,11551,11816,12523,13132,14056,14130,16000,16156,16181,16878,16906,17948,20293,20295,20296,20302,20305,20306,20307,20308,20315,20361,21825,21934,22422,23882,23886,24088,26564,30955,54635,58991,66824,83433,93695,171285,217203,232983,233571,384009,404710</t>
  </si>
  <si>
    <t>Adam8,Adra2a,Apoe,Cd84,Dab2,Ezh2,Fcgr2b,Igf1,Il11,Il1rn,Lif,Lmnb1,Naip2,Ccl12,Ccl17,Ccl2,Ccl3,Ccl6,Ccl7,Ccl8,Ccl9,Cxcl12,Sema7a,Thbs1,Tnfrsf11a,Wnt7b,Gadd45g,Gdf15,Tlr2,Ror2,Pik3cg,Pdgfc,Ghrl,Pycard,Trem2,Gpnmb,Havcr2,Tmem106a,Cxcl17,P2ry6,Glipr2,Iqgap3</t>
  </si>
  <si>
    <t>GO:0072676</t>
  </si>
  <si>
    <t>lymphocyte migration</t>
  </si>
  <si>
    <t>15/65</t>
  </si>
  <si>
    <t>GO:0042379</t>
  </si>
  <si>
    <t>chemokine receptor binding</t>
  </si>
  <si>
    <t>16/77</t>
  </si>
  <si>
    <t>14825,15945,17329,20293,20295,20296,20302,20305,20306,20307,20308,20315,55985,66102,66166,232983</t>
  </si>
  <si>
    <t>Cxcl1,Cxcl10,Cxcl9,Ccl12,Ccl17,Ccl2,Ccl3,Ccl6,Ccl7,Ccl8,Ccl9,Cxcl12,Cxcl13,Cxcl16,S100a14,Cxcl17</t>
  </si>
  <si>
    <t>GO:0019221</t>
  </si>
  <si>
    <t>cytokine-mediated signaling pathway</t>
  </si>
  <si>
    <t>30/313</t>
  </si>
  <si>
    <t>12982,12983,12984,14127,14825,15945,16668,17329,18414,20293,20295,20296,20302,20305,20306,20307,20308,20315,21934,23921,27056,54123,55985,64095,66824,83433,231655,232983,246728,246746</t>
  </si>
  <si>
    <t>Csf2ra,Csf2rb,Csf2rb2,Fcer1g,Cxcl1,Cxcl10,Krt18,Cxcl9,Osmr,Ccl12,Ccl17,Ccl2,Ccl3,Ccl6,Ccl7,Ccl8,Ccl9,Cxcl12,Tnfrsf11a,Sh2b2,Irf5,Irf7,Cxcl13,Gpr35,Pycard,Trem2,Oasl1,Cxcl17,Oas2,Cd300lf</t>
  </si>
  <si>
    <t>GO:0002548</t>
  </si>
  <si>
    <t>monocyte chemotaxis</t>
  </si>
  <si>
    <t>11/34</t>
  </si>
  <si>
    <t>12310,16854,16952,20293,20295,20296,20302,20305,20306,20307,20308</t>
  </si>
  <si>
    <t>Calca,Lgals3,Anxa1,Ccl12,Ccl17,Ccl2,Ccl3,Ccl6,Ccl7,Ccl8,Ccl9</t>
  </si>
  <si>
    <t>GO:0001664</t>
  </si>
  <si>
    <t>G protein-coupled receptor binding</t>
  </si>
  <si>
    <t>29/320</t>
  </si>
  <si>
    <t>11551,12310,14129,14133,14362,14676,14825,15945,17167,17329,20293,20295,20296,20302,20305,20306,20307,20308,20315,20377,22409,22422,26564,55985,58991,66102,66166,69178,232983</t>
  </si>
  <si>
    <t>Adra2a,Calca,Fcgr1,Fcna,Fzd1,Gna15,Cxcl1,Cxcl10,Marco,Cxcl9,Ccl12,Ccl17,Ccl2,Ccl3,Ccl6,Ccl7,Ccl8,Ccl9,Cxcl12,Sfrp1,Wnt10a,Wnt7b,Ror2,Cxcl13,Ghrl,Cxcl16,S100a14,Snx5,Cxcl17</t>
  </si>
  <si>
    <t>GO:0070555</t>
  </si>
  <si>
    <t>response to interleukin-1</t>
  </si>
  <si>
    <t>15/92</t>
  </si>
  <si>
    <t>16952,19261,20210,20293,20295,20296,20302,20305,20306,20307,20308,21934,26415,66824,107765</t>
  </si>
  <si>
    <t>Anxa1,Sirpa,Saa3,Ccl12,Ccl17,Ccl2,Ccl3,Ccl6,Ccl7,Ccl8,Ccl9,Tnfrsf11a,Mapk13,Pycard,Ankrd1</t>
  </si>
  <si>
    <t>GO:0070372</t>
  </si>
  <si>
    <t>regulation of ERK1 and ERK2 cascade</t>
  </si>
  <si>
    <t>28/326</t>
  </si>
  <si>
    <t>11816,11910,13132,16000,16878,19261,20293,20295,20296,20302,20305,20306,20307,20308,20315,20361,21934,24088,54635,66824,72373,83433,93695,100952,171285,232983,233571,384009</t>
  </si>
  <si>
    <t>Apoe,Atf3,Dab2,Igf1,Lif,Sirpa,Ccl12,Ccl17,Ccl2,Ccl3,Ccl6,Ccl7,Ccl8,Ccl9,Cxcl12,Sema7a,Tnfrsf11a,Tlr2,Pdgfc,Pycard,Psca,Trem2,Gpnmb,Emilin1,Havcr2,Cxcl17,P2ry6,Glipr2</t>
  </si>
  <si>
    <t>GO:0071347</t>
  </si>
  <si>
    <t>cellular response to interleukin-1</t>
  </si>
  <si>
    <t>13/75</t>
  </si>
  <si>
    <t>19261,20210,20293,20295,20296,20302,20305,20306,20307,20308,26415,66824,107765</t>
  </si>
  <si>
    <t>Sirpa,Saa3,Ccl12,Ccl17,Ccl2,Ccl3,Ccl6,Ccl7,Ccl8,Ccl9,Mapk13,Pycard,Ankrd1</t>
  </si>
  <si>
    <t>GO:0070374</t>
  </si>
  <si>
    <t>positive regulation of ERK1 and ERK2 cascade</t>
  </si>
  <si>
    <t>22/227</t>
  </si>
  <si>
    <t>11816,16000,20293,20295,20296,20302,20305,20306,20307,20308,20315,20361,21934,24088,54635,66824,83433,93695,171285,232983,233571,384009</t>
  </si>
  <si>
    <t>Apoe,Igf1,Ccl12,Ccl17,Ccl2,Ccl3,Ccl6,Ccl7,Ccl8,Ccl9,Cxcl12,Sema7a,Tnfrsf11a,Tlr2,Pdgfc,Pycard,Trem2,Gpnmb,Havcr2,Cxcl17,P2ry6,Glipr2</t>
  </si>
  <si>
    <t>GO:0005126</t>
  </si>
  <si>
    <t>cytokine receptor binding</t>
  </si>
  <si>
    <t>26/315</t>
  </si>
  <si>
    <t>14825,15945,16156,16181,16878,17329,18414,18654,20293,20295,20296,20302,20305,20306,20307,20308,20315,21950,55985,66102,66166,66824,76905,83430,232983,246746</t>
  </si>
  <si>
    <t>Cxcl1,Cxcl10,Il11,Il1rn,Lif,Cxcl9,Osmr,Pgf,Ccl12,Ccl17,Ccl2,Ccl3,Ccl6,Ccl7,Ccl8,Ccl9,Cxcl12,Tnfsf9,Cxcl13,Cxcl16,S100a14,Pycard,Lrg1,Il23a,Cxcl17,Cd300lf</t>
  </si>
  <si>
    <t>GO:0034341</t>
  </si>
  <si>
    <t>response to interferon-gamma</t>
  </si>
  <si>
    <t>16/126</t>
  </si>
  <si>
    <t>12332,17533,18173,19261,20293,20295,20296,20302,20305,20306,20307,20308,24088,24108,66102,70789</t>
  </si>
  <si>
    <t>Capg,Mrc1,Slc11a1,Sirpa,Ccl12,Ccl17,Ccl2,Ccl3,Ccl6,Ccl7,Ccl8,Ccl9,Tlr2,Ubd,Cxcl16,Kynu</t>
  </si>
  <si>
    <t>GO:0034612</t>
  </si>
  <si>
    <t>response to tumor necrosis factor</t>
  </si>
  <si>
    <t>17/169</t>
  </si>
  <si>
    <t>12475,16668,20293,20295,20296,20302,20305,20306,20307,20308,20377,21934,24108,56320,66102,66824,107765</t>
  </si>
  <si>
    <t>Cd14,Krt18,Ccl12,Ccl17,Ccl2,Ccl3,Ccl6,Ccl7,Ccl8,Ccl9,Sfrp1,Tnfrsf11a,Ubd,Dbn1,Cxcl16,Pycard,Ankrd1</t>
  </si>
  <si>
    <t>GO:0008083</t>
  </si>
  <si>
    <t>growth factor activity</t>
  </si>
  <si>
    <t>15/148</t>
  </si>
  <si>
    <t>11839,14168,14562,14825,15200,16000,16156,16323,16878,17242,18654,20315,21857,23886,54635</t>
  </si>
  <si>
    <t>Areg,Fgf13,Gdf3,Cxcl1,Hbegf,Igf1,Il11,Inhba,Lif,Mdk,Pgf,Cxcl12,Timp1,Gdf15,Pdgfc</t>
  </si>
  <si>
    <t>GO:0071346</t>
  </si>
  <si>
    <t>cellular response to interferon-gamma</t>
  </si>
  <si>
    <t>12/98</t>
  </si>
  <si>
    <t>12332,17533,19261,20293,20295,20296,20302,20305,20306,20307,20308,24088</t>
  </si>
  <si>
    <t>Capg,Mrc1,Sirpa,Ccl12,Ccl17,Ccl2,Ccl3,Ccl6,Ccl7,Ccl8,Ccl9,Tlr2</t>
  </si>
  <si>
    <t>GO:0048020</t>
  </si>
  <si>
    <t>CCR chemokine receptor binding</t>
  </si>
  <si>
    <t>9/56</t>
  </si>
  <si>
    <t>20293,20295,20296,20302,20305,20306,20307,20308,55985</t>
  </si>
  <si>
    <t>Ccl12,Ccl17,Ccl2,Ccl3,Ccl6,Ccl7,Ccl8,Ccl9,Cxcl13</t>
  </si>
  <si>
    <t>GO:0071356</t>
  </si>
  <si>
    <t>cellular response to tumor necrosis factor</t>
  </si>
  <si>
    <t>14/147</t>
  </si>
  <si>
    <t>16668,20293,20295,20296,20302,20305,20306,20307,20308,20377,21934,56320,66824,107765</t>
  </si>
  <si>
    <t>Krt18,Ccl12,Ccl17,Ccl2,Ccl3,Ccl6,Ccl7,Ccl8,Ccl9,Sfrp1,Tnfrsf11a,Dbn1,Pycard,Ankrd1</t>
  </si>
  <si>
    <t>GO:0051345</t>
  </si>
  <si>
    <t>positive regulation of hydrolase activity</t>
  </si>
  <si>
    <t>29/540</t>
  </si>
  <si>
    <t>12018,12028,12489,12740,13033,13036,14056,14744,19141,19734,19736,20293,20295,20296,20302,20305,20306,20307,20308,22324,50778,55985,56193,56532,66824,67865,72112,97165,217303</t>
  </si>
  <si>
    <t>Bak1,Bax,Cd33,Cldn4,Ctsd,Ctsh,Ezh2,Gpr65,Lgmn,Rgs16,Rgs4,Ccl12,Ccl17,Ccl2,Ccl3,Ccl6,Ccl7,Ccl8,Ccl9,Vav1,Rgs1,Cxcl13,Plek,Ripk3,Pycard,Rgs10,Ppp1r14d,Hmgb2,Cd300a</t>
  </si>
  <si>
    <t>GO:0043547</t>
  </si>
  <si>
    <t>positive regulation of GTPase activity</t>
  </si>
  <si>
    <t>16/256</t>
  </si>
  <si>
    <t>14056,14744,19734,19736,20293,20295,20296,20302,20305,20306,20307,20308,22324,50778,55985,67865</t>
  </si>
  <si>
    <t>Ezh2,Gpr65,Rgs16,Rgs4,Ccl12,Ccl17,Ccl2,Ccl3,Ccl6,Ccl7,Ccl8,Ccl9,Vav1,Rgs1,Cxcl13,Rgs10</t>
  </si>
  <si>
    <t>GO:0043087</t>
  </si>
  <si>
    <t>regulation of GTPase activity</t>
  </si>
  <si>
    <t>17/345</t>
  </si>
  <si>
    <t>14056,14744,19734,19736,20293,20295,20296,20302,20305,20306,20307,20308,22324,50778,55985,66824,67865</t>
  </si>
  <si>
    <t>Ezh2,Gpr65,Rgs16,Rgs4,Ccl12,Ccl17,Ccl2,Ccl3,Ccl6,Ccl7,Ccl8,Ccl9,Vav1,Rgs1,Cxcl13,Pycard,Rgs10</t>
  </si>
  <si>
    <t>3_Summary</t>
  </si>
  <si>
    <t>GO:0001817</t>
  </si>
  <si>
    <t>regulation of cytokine production</t>
  </si>
  <si>
    <t>71/780</t>
  </si>
  <si>
    <t>11501,11551,11629,11846,11847,12051,12310,12475,12489,12523,12774,13057,14056,14127,14130,14131,15368,16000,16420,16952,17002,17022,17085,17242,17381,18173,18807,19261,20296,20302,20361,20539,21825,21897,21950,22163,22177,23845,24088,26362,26415,27056,53314,54123,56532,56619,56620,56644,56722,56807,58185,58991,66824,69810,74039,83430,83433,93695,97165,102657,104759,105855,107527,170743,170744,171285,217203,232983,233079,246728,278180</t>
  </si>
  <si>
    <t>Adam8,Adra2a,Aif1,Arg1,Arg2,Bcl3,Calca,Cd14,Cd33,Cd84,Ccr5,Cyba,Ezh2,Fcer1g,Fcgr2b,Fcgr3,Hmox1,Igf1,Itgb6,Anxa1,Ltf,Lum,Ly9,Mdk,Mmp12,Slc11a1,Pld3,Sirpa,Ccl2,Ccl3,Sema7a,Slc7a5,Thbs1,Tlr1,Tnfsf9,Tnfrsf4,Tyrobp,Clec5a,Tlr2,Axl,Mapk13,Irf5,Batf,Irf7,Ripk3,Clec4e,Clec4n,Clec7a,Litaf,Scamp5,Rsad2,Ghrl,Pycard,Clec4b1,Nfam1,Il23a,Trem2,Gpnmb,Hmgb2,Cd276,Pld4,Nckap1l,Il1rl2,Tlr7,Tlr8,Havcr2,Tmem106a,Cxcl17,Ffar2,Oas2,Vsig4</t>
  </si>
  <si>
    <t>3_Member</t>
  </si>
  <si>
    <t>GO:0001819</t>
  </si>
  <si>
    <t>positive regulation of cytokine production</t>
  </si>
  <si>
    <t>50/503</t>
  </si>
  <si>
    <t>11501,11551,11629,12051,12310,12475,12523,12774,13057,14127,14131,16952,17022,17085,17242,17381,18173,20296,20302,20361,20539,21825,21897,21950,22177,23845,24088,26415,27056,53314,54123,56619,56620,56644,56807,58185,66824,74039,83430,83433,97165,102657,107527,170743,170744,171285,217203,232983,233079,246728</t>
  </si>
  <si>
    <t>Adam8,Adra2a,Aif1,Bcl3,Calca,Cd14,Cd84,Ccr5,Cyba,Fcer1g,Fcgr3,Anxa1,Lum,Ly9,Mdk,Mmp12,Slc11a1,Ccl2,Ccl3,Sema7a,Slc7a5,Thbs1,Tlr1,Tnfsf9,Tyrobp,Clec5a,Tlr2,Mapk13,Irf5,Batf,Irf7,Clec4e,Clec4n,Clec7a,Scamp5,Rsad2,Pycard,Nfam1,Il23a,Trem2,Hmgb2,Cd276,Il1rl2,Tlr7,Tlr8,Havcr2,Tmem106a,Cxcl17,Ffar2,Oas2</t>
  </si>
  <si>
    <t>GO:1903555</t>
  </si>
  <si>
    <t>regulation of tumor necrosis factor superfamily cytokine production</t>
  </si>
  <si>
    <t>29/188</t>
  </si>
  <si>
    <t>11501,11847,12051,12475,12489,12523,12774,13057,14127,14131,16000,17002,19261,20296,20302,21825,21897,22177,24088,26362,58991,66824,69810,83430,83433,93695,171285,217203,246728</t>
  </si>
  <si>
    <t>Adam8,Arg2,Bcl3,Cd14,Cd33,Cd84,Ccr5,Cyba,Fcer1g,Fcgr3,Igf1,Ltf,Sirpa,Ccl2,Ccl3,Thbs1,Tlr1,Tyrobp,Tlr2,Axl,Ghrl,Pycard,Clec4b1,Il23a,Trem2,Gpnmb,Havcr2,Tmem106a,Oas2</t>
  </si>
  <si>
    <t>GO:0032680</t>
  </si>
  <si>
    <t>regulation of tumor necrosis factor production</t>
  </si>
  <si>
    <t>28/185</t>
  </si>
  <si>
    <t>11847,12051,12475,12489,12523,12774,13057,14127,14131,16000,17002,19261,20296,20302,21825,21897,22177,24088,26362,58991,66824,69810,83430,83433,93695,171285,217203,246728</t>
  </si>
  <si>
    <t>Arg2,Bcl3,Cd14,Cd33,Cd84,Ccr5,Cyba,Fcer1g,Fcgr3,Igf1,Ltf,Sirpa,Ccl2,Ccl3,Thbs1,Tlr1,Tyrobp,Tlr2,Axl,Ghrl,Pycard,Clec4b1,Il23a,Trem2,Gpnmb,Havcr2,Tmem106a,Oas2</t>
  </si>
  <si>
    <t>GO:1903557</t>
  </si>
  <si>
    <t>positive regulation of tumor necrosis factor superfamily cytokine production</t>
  </si>
  <si>
    <t>18/112</t>
  </si>
  <si>
    <t>11501,12475,12523,12774,13057,14127,14131,20296,20302,21825,21897,22177,24088,66824,83430,171285,217203,246728</t>
  </si>
  <si>
    <t>Adam8,Cd14,Cd84,Ccr5,Cyba,Fcer1g,Fcgr3,Ccl2,Ccl3,Thbs1,Tlr1,Tyrobp,Tlr2,Pycard,Il23a,Havcr2,Tmem106a,Oas2</t>
  </si>
  <si>
    <t>GO:0032760</t>
  </si>
  <si>
    <t>positive regulation of tumor necrosis factor production</t>
  </si>
  <si>
    <t>17/110</t>
  </si>
  <si>
    <t>12475,12523,12774,13057,14127,14131,20296,20302,21825,21897,22177,24088,66824,83430,171285,217203,246728</t>
  </si>
  <si>
    <t>Cd14,Cd84,Ccr5,Cyba,Fcer1g,Fcgr3,Ccl2,Ccl3,Thbs1,Tlr1,Tyrobp,Tlr2,Pycard,Il23a,Havcr2,Tmem106a,Oas2</t>
  </si>
  <si>
    <t>GO:0032675</t>
  </si>
  <si>
    <t>regulation of interleukin-6 production</t>
  </si>
  <si>
    <t>20/166</t>
  </si>
  <si>
    <t>11629,12523,12774,13057,14127,19261,21897,21950,22177,24088,26415,58991,66824,83433,105855,107527,170743,170744,171285,217203</t>
  </si>
  <si>
    <t>Aif1,Cd84,Ccr5,Cyba,Fcer1g,Sirpa,Tlr1,Tnfsf9,Tyrobp,Tlr2,Mapk13,Ghrl,Pycard,Trem2,Nckap1l,Il1rl2,Tlr7,Tlr8,Havcr2,Tmem106a</t>
  </si>
  <si>
    <t>GO:0032652</t>
  </si>
  <si>
    <t>regulation of interleukin-1 production</t>
  </si>
  <si>
    <t>16/116</t>
  </si>
  <si>
    <t>11847,12310,12489,12774,16000,16952,19261,20302,22177,24088,58991,66824,83433,170744,171285,217203</t>
  </si>
  <si>
    <t>Arg2,Calca,Cd33,Ccr5,Igf1,Anxa1,Sirpa,Ccl3,Tyrobp,Tlr2,Ghrl,Pycard,Trem2,Tlr8,Havcr2,Tmem106a</t>
  </si>
  <si>
    <t>GO:0032755</t>
  </si>
  <si>
    <t>positive regulation of interleukin-6 production</t>
  </si>
  <si>
    <t>14/109</t>
  </si>
  <si>
    <t>11629,12774,13057,14127,21897,21950,22177,24088,26415,66824,107527,170743,170744,217203</t>
  </si>
  <si>
    <t>Aif1,Ccr5,Cyba,Fcer1g,Tlr1,Tnfsf9,Tyrobp,Tlr2,Mapk13,Pycard,Il1rl2,Tlr7,Tlr8,Tmem106a</t>
  </si>
  <si>
    <t>GO:0032651</t>
  </si>
  <si>
    <t>regulation of interleukin-1 beta production</t>
  </si>
  <si>
    <t>13/95</t>
  </si>
  <si>
    <t>11847,12489,12774,16000,19261,20302,22177,24088,58991,66824,83433,170744,217203</t>
  </si>
  <si>
    <t>Arg2,Cd33,Ccr5,Igf1,Sirpa,Ccl3,Tyrobp,Tlr2,Ghrl,Pycard,Trem2,Tlr8,Tmem106a</t>
  </si>
  <si>
    <t>GO:0032732</t>
  </si>
  <si>
    <t>positive regulation of interleukin-1 production</t>
  </si>
  <si>
    <t>9/73</t>
  </si>
  <si>
    <t>12310,12774,20302,22177,24088,66824,170744,171285,217203</t>
  </si>
  <si>
    <t>Calca,Ccr5,Ccl3,Tyrobp,Tlr2,Pycard,Tlr8,Havcr2,Tmem106a</t>
  </si>
  <si>
    <t>GO:0032731</t>
  </si>
  <si>
    <t>positive regulation of interleukin-1 beta production</t>
  </si>
  <si>
    <t>7/61</t>
  </si>
  <si>
    <t>12774,20302,22177,24088,66824,170744,217203</t>
  </si>
  <si>
    <t>Ccr5,Ccl3,Tyrobp,Tlr2,Pycard,Tlr8,Tmem106a</t>
  </si>
  <si>
    <t>4_Summary</t>
  </si>
  <si>
    <t>GO:0001775</t>
  </si>
  <si>
    <t>cell activation</t>
  </si>
  <si>
    <t>63/686</t>
  </si>
  <si>
    <t>11551,11629,12018,12028,12051,12144,12259,12506,12523,14056,14127,14131,15945,16000,16409,16414,16420,16431,16952,17085,17242,17474,17916,18030,18173,18605,20315,20345,21857,21897,21950,22163,22177,22256,22324,23882,24088,24108,26362,26570,51797,53314,56193,56532,56619,56743,58185,66824,69810,74012,74039,74748,75345,83430,83433,98365,102657,108101,171285,217203,217303,246256,381319,11501,21934,71982,80752,246746,13132,14313,15163,16323,19261,20377,21973,23845,29813,68743,104759,140474,55985,70445,12260,12262,12630,12983,12984,13036,14129,14130,14133,14962,17969,18636,19288,54123</t>
  </si>
  <si>
    <t>Adra2a,Aif1,Bak1,Bax,Bcl3,Blm,C1qa,Cd48,Cd84,Ezh2,Fcer1g,Fcgr3,Cxcl10,Igf1,Itgam,Itgb2,Itgb6,Itm2a,Anxa1,Ly9,Mdk,Clec4d,Myo1f,Nfil3,Slc11a1,Enpp1,Cxcl12,Selplg,Timp1,Tlr1,Tnfsf9,Tnfrsf4,Tyrobp,Ung,Vav1,Gadd45g,Tlr2,Ubd,Axl,Slc7a11,Ctps,Batf,Plek,Ripk3,Clec4e,Lat2,Rsad2,Pycard,Clec4b1,Rap2b,Nfam1,Slamf8,Slamf7,Il23a,Trem2,Slamf9,Cd276,Fermt3,Havcr2,Tmem106a,Cd300a,Fcgr4,Batf3,Adam8,Tnfrsf11a,Snx10,Fam20c,Cd300lf,Dab2,Fst,Hcls1,Inhba,Sirpa,Sfrp1,Top2a,Clec5a,Zfp385a,Anln,Pld4,Muc4,Cxcl13,Cd248,C1qb,C1qc,Cfi,Csf2rb,Csf2rb2,Ctsh,Fcgr1,Fcgr2b,Fcna,Cfb,Ncf1,Cfp,Ptx3,Irf7</t>
  </si>
  <si>
    <t>4_Member</t>
  </si>
  <si>
    <t>11551,11629,12018,12028,12051,12144,12259,12506,12523,14056,14127,14131,15945,16000,16409,16414,16420,16431,16952,17085,17242,17474,17916,18030,18173,18605,20315,20345,21857,21897,21950,22163,22177,22256,22324,23882,24088,24108,26362,26570,51797,53314,56193,56532,56619,56743,58185,66824,69810,74012,74039,74748,75345,83430,83433,98365,102657,108101,171285,217203,217303,246256,381319</t>
  </si>
  <si>
    <t>Adra2a,Aif1,Bak1,Bax,Bcl3,Blm,C1qa,Cd48,Cd84,Ezh2,Fcer1g,Fcgr3,Cxcl10,Igf1,Itgam,Itgb2,Itgb6,Itm2a,Anxa1,Ly9,Mdk,Clec4d,Myo1f,Nfil3,Slc11a1,Enpp1,Cxcl12,Selplg,Timp1,Tlr1,Tnfsf9,Tnfrsf4,Tyrobp,Ung,Vav1,Gadd45g,Tlr2,Ubd,Axl,Slc7a11,Ctps,Batf,Plek,Ripk3,Clec4e,Lat2,Rsad2,Pycard,Clec4b1,Rap2b,Nfam1,Slamf8,Slamf7,Il23a,Trem2,Slamf9,Cd276,Fermt3,Havcr2,Tmem106a,Cd300a,Fcgr4,Batf3</t>
  </si>
  <si>
    <t>GO:0045321</t>
  </si>
  <si>
    <t>leukocyte activation</t>
  </si>
  <si>
    <t>55/598</t>
  </si>
  <si>
    <t>11629,12018,12028,12051,12144,12259,12506,12523,14056,14127,14131,16409,16414,16420,16431,16952,17085,17242,17474,17916,18030,18173,18605,20315,20345,21897,21950,22163,22177,22256,22324,23882,24088,24108,26362,51797,53314,56532,56619,56743,58185,66824,69810,74039,74748,75345,83430,83433,98365,102657,171285,217203,217303,246256,381319</t>
  </si>
  <si>
    <t>Aif1,Bak1,Bax,Bcl3,Blm,C1qa,Cd48,Cd84,Ezh2,Fcer1g,Fcgr3,Itgam,Itgb2,Itgb6,Itm2a,Anxa1,Ly9,Mdk,Clec4d,Myo1f,Nfil3,Slc11a1,Enpp1,Cxcl12,Selplg,Tlr1,Tnfsf9,Tnfrsf4,Tyrobp,Ung,Vav1,Gadd45g,Tlr2,Ubd,Axl,Ctps,Batf,Ripk3,Clec4e,Lat2,Rsad2,Pycard,Clec4b1,Nfam1,Slamf8,Slamf7,Il23a,Trem2,Slamf9,Cd276,Havcr2,Tmem106a,Cd300a,Fcgr4,Batf3</t>
  </si>
  <si>
    <t>GO:0002521</t>
  </si>
  <si>
    <t>leukocyte differentiation</t>
  </si>
  <si>
    <t>35/420</t>
  </si>
  <si>
    <t>11501,12018,12028,12051,12144,14056,14127,16409,16420,16431,16952,17085,17474,18030,18605,21934,21950,22177,22324,23882,24088,24108,26362,53314,56532,56619,58185,71982,74039,74748,80752,83433,98365,246746,381319</t>
  </si>
  <si>
    <t>Adam8,Bak1,Bax,Bcl3,Blm,Ezh2,Fcer1g,Itgam,Itgb6,Itm2a,Anxa1,Ly9,Clec4d,Nfil3,Enpp1,Tnfrsf11a,Tnfsf9,Tyrobp,Vav1,Gadd45g,Tlr2,Ubd,Axl,Batf,Ripk3,Clec4e,Rsad2,Snx10,Nfam1,Slamf8,Fam20c,Trem2,Slamf9,Cd300lf,Batf3</t>
  </si>
  <si>
    <t>GO:0046649</t>
  </si>
  <si>
    <t>lymphocyte activation</t>
  </si>
  <si>
    <t>37/473</t>
  </si>
  <si>
    <t>12018,12028,12051,12144,12506,12523,14056,14127,16409,16414,16431,16952,17085,17242,17474,18030,18173,18605,20315,22163,22256,22324,23882,26362,51797,53314,56532,56619,56743,58185,69810,74039,74748,75345,83430,98365,102657</t>
  </si>
  <si>
    <t>Bak1,Bax,Bcl3,Blm,Cd48,Cd84,Ezh2,Fcer1g,Itgam,Itgb2,Itm2a,Anxa1,Ly9,Mdk,Clec4d,Nfil3,Slc11a1,Enpp1,Cxcl12,Tnfrsf4,Ung,Vav1,Gadd45g,Axl,Ctps,Batf,Ripk3,Clec4e,Lat2,Rsad2,Clec4b1,Nfam1,Slamf8,Slamf7,Il23a,Slamf9,Cd276</t>
  </si>
  <si>
    <t>GO:0030097</t>
  </si>
  <si>
    <t>hemopoiesis</t>
  </si>
  <si>
    <t>48/733</t>
  </si>
  <si>
    <t>11501,12018,12028,12051,12144,13132,14056,14127,14313,15163,16323,16409,16420,16431,16952,17085,17474,18030,18605,19261,20345,20377,21934,21950,21973,22177,22324,23845,23882,24088,24108,26362,29813,53314,56532,56619,58185,68743,71982,74039,74748,80752,83433,98365,104759,140474,246746,381319</t>
  </si>
  <si>
    <t>Adam8,Bak1,Bax,Bcl3,Blm,Dab2,Ezh2,Fcer1g,Fst,Hcls1,Inhba,Itgam,Itgb6,Itm2a,Anxa1,Ly9,Clec4d,Nfil3,Enpp1,Sirpa,Selplg,Sfrp1,Tnfrsf11a,Tnfsf9,Top2a,Tyrobp,Vav1,Clec5a,Gadd45g,Tlr2,Ubd,Axl,Zfp385a,Batf,Ripk3,Clec4e,Rsad2,Anln,Snx10,Nfam1,Slamf8,Fam20c,Trem2,Slamf9,Pld4,Muc4,Cd300lf,Batf3</t>
  </si>
  <si>
    <t>GO:0048534</t>
  </si>
  <si>
    <t>hematopoietic or lymphoid organ development</t>
  </si>
  <si>
    <t>50/794</t>
  </si>
  <si>
    <t>11501,12018,12028,12051,12144,13132,14056,14127,14313,15163,16323,16409,16420,16431,16952,17085,17474,18030,18605,19261,20345,20377,21934,21950,21973,22177,22324,23845,23882,24088,24108,26362,29813,53314,55985,56532,56619,58185,68743,70445,71982,74039,74748,80752,83433,98365,104759,140474,246746,381319</t>
  </si>
  <si>
    <t>Adam8,Bak1,Bax,Bcl3,Blm,Dab2,Ezh2,Fcer1g,Fst,Hcls1,Inhba,Itgam,Itgb6,Itm2a,Anxa1,Ly9,Clec4d,Nfil3,Enpp1,Sirpa,Selplg,Sfrp1,Tnfrsf11a,Tnfsf9,Top2a,Tyrobp,Vav1,Clec5a,Gadd45g,Tlr2,Ubd,Axl,Zfp385a,Batf,Cxcl13,Ripk3,Clec4e,Rsad2,Anln,Cd248,Snx10,Nfam1,Slamf8,Fam20c,Trem2,Slamf9,Pld4,Muc4,Cd300lf,Batf3</t>
  </si>
  <si>
    <t>GO:0042110</t>
  </si>
  <si>
    <t>T cell activation</t>
  </si>
  <si>
    <t>28/302</t>
  </si>
  <si>
    <t>12028,12051,12144,12506,12523,14127,16409,16414,16952,17085,17242,17474,18173,18605,20315,22163,22324,23882,51797,53314,56532,56619,58185,69810,75345,83430,98365,102657</t>
  </si>
  <si>
    <t>Bax,Bcl3,Blm,Cd48,Cd84,Fcer1g,Itgam,Itgb2,Anxa1,Ly9,Mdk,Clec4d,Slc11a1,Enpp1,Cxcl12,Tnfrsf4,Vav1,Gadd45g,Ctps,Batf,Ripk3,Clec4e,Rsad2,Clec4b1,Slamf7,Il23a,Slamf9,Cd276</t>
  </si>
  <si>
    <t>GO:0002252</t>
  </si>
  <si>
    <t>immune effector process</t>
  </si>
  <si>
    <t>36/514</t>
  </si>
  <si>
    <t>12051,12259,12260,12262,12630,12983,12984,13036,14127,14129,14130,14131,14133,14962,16431,17085,17242,17474,17916,17969,18173,18605,18636,19288,22177,22256,23882,53314,54123,56619,56743,66824,83433,98365,171285,217303</t>
  </si>
  <si>
    <t>Bcl3,C1qa,C1qb,C1qc,Cfi,Csf2rb,Csf2rb2,Ctsh,Fcer1g,Fcgr1,Fcgr2b,Fcgr3,Fcna,Cfb,Itm2a,Ly9,Mdk,Clec4d,Myo1f,Ncf1,Slc11a1,Enpp1,Cfp,Ptx3,Tyrobp,Ung,Gadd45g,Batf,Irf7,Clec4e,Lat2,Pycard,Trem2,Slamf9,Havcr2,Cd300a</t>
  </si>
  <si>
    <t>GO:1903131</t>
  </si>
  <si>
    <t>mononuclear cell differentiation</t>
  </si>
  <si>
    <t>27/352</t>
  </si>
  <si>
    <t>12018,12028,12051,12144,14056,14127,16420,16431,16952,17085,17474,18030,18605,21950,22324,23882,24108,26362,53314,56532,56619,58185,74039,74748,83433,98365,381319</t>
  </si>
  <si>
    <t>Bak1,Bax,Bcl3,Blm,Ezh2,Fcer1g,Itgb6,Itm2a,Anxa1,Ly9,Clec4d,Nfil3,Enpp1,Tnfsf9,Vav1,Gadd45g,Ubd,Axl,Batf,Ripk3,Clec4e,Rsad2,Nfam1,Slamf8,Trem2,Slamf9,Batf3</t>
  </si>
  <si>
    <t>GO:0002366</t>
  </si>
  <si>
    <t>leukocyte activation involved in immune response</t>
  </si>
  <si>
    <t>19/205</t>
  </si>
  <si>
    <t>12051,14127,16431,17085,17242,17474,17916,18173,18605,22177,22256,23882,53314,56619,56743,66824,83433,171285,217303</t>
  </si>
  <si>
    <t>Bcl3,Fcer1g,Itm2a,Ly9,Mdk,Clec4d,Myo1f,Slc11a1,Enpp1,Tyrobp,Ung,Gadd45g,Batf,Clec4e,Lat2,Pycard,Trem2,Havcr2,Cd300a</t>
  </si>
  <si>
    <t>GO:0002263</t>
  </si>
  <si>
    <t>cell activation involved in immune response</t>
  </si>
  <si>
    <t>19/209</t>
  </si>
  <si>
    <t>GO:0030098</t>
  </si>
  <si>
    <t>lymphocyte differentiation</t>
  </si>
  <si>
    <t>21/311</t>
  </si>
  <si>
    <t>12018,12028,12051,12144,14056,14127,16431,16952,17085,17474,18030,18605,22324,23882,26362,53314,56532,56619,58185,74039,74748</t>
  </si>
  <si>
    <t>Bak1,Bax,Bcl3,Blm,Ezh2,Fcer1g,Itm2a,Anxa1,Ly9,Clec4d,Nfil3,Enpp1,Vav1,Gadd45g,Axl,Batf,Ripk3,Clec4e,Rsad2,Nfam1,Slamf8</t>
  </si>
  <si>
    <t>GO:0002292</t>
  </si>
  <si>
    <t>T cell differentiation involved in immune response</t>
  </si>
  <si>
    <t>7/42</t>
  </si>
  <si>
    <t>12051,14127,17085,17474,23882,53314,56619</t>
  </si>
  <si>
    <t>Bcl3,Fcer1g,Ly9,Clec4d,Gadd45g,Batf,Clec4e</t>
  </si>
  <si>
    <t>GO:0002285</t>
  </si>
  <si>
    <t>lymphocyte activation involved in immune response</t>
  </si>
  <si>
    <t>12/138</t>
  </si>
  <si>
    <t>12051,14127,16431,17085,17242,17474,18173,18605,22256,23882,53314,56619</t>
  </si>
  <si>
    <t>Bcl3,Fcer1g,Itm2a,Ly9,Mdk,Clec4d,Slc11a1,Enpp1,Ung,Gadd45g,Batf,Clec4e</t>
  </si>
  <si>
    <t>GO:0002286</t>
  </si>
  <si>
    <t>T cell activation involved in immune response</t>
  </si>
  <si>
    <t>9/84</t>
  </si>
  <si>
    <t>12051,14127,17085,17242,17474,18173,23882,53314,56619</t>
  </si>
  <si>
    <t>Bcl3,Fcer1g,Ly9,Mdk,Clec4d,Slc11a1,Gadd45g,Batf,Clec4e</t>
  </si>
  <si>
    <t>GO:0030217</t>
  </si>
  <si>
    <t>T cell differentiation</t>
  </si>
  <si>
    <t>13/183</t>
  </si>
  <si>
    <t>12051,12144,14127,16952,17085,17474,18605,22324,23882,53314,56532,56619,58185</t>
  </si>
  <si>
    <t>Bcl3,Blm,Fcer1g,Anxa1,Ly9,Clec4d,Enpp1,Vav1,Gadd45g,Batf,Ripk3,Clec4e,Rsad2</t>
  </si>
  <si>
    <t>GO:0046631</t>
  </si>
  <si>
    <t>alpha-beta T cell activation</t>
  </si>
  <si>
    <t>8/92</t>
  </si>
  <si>
    <t>12051,12144,16952,17085,23882,53314,58185,69810</t>
  </si>
  <si>
    <t>Bcl3,Blm,Anxa1,Ly9,Gadd45g,Batf,Rsad2,Clec4b1</t>
  </si>
  <si>
    <t>GO:0046632</t>
  </si>
  <si>
    <t>alpha-beta T cell differentiation</t>
  </si>
  <si>
    <t>7/73</t>
  </si>
  <si>
    <t>12051,12144,16952,17085,23882,53314,58185</t>
  </si>
  <si>
    <t>Bcl3,Blm,Anxa1,Ly9,Gadd45g,Batf,Rsad2</t>
  </si>
  <si>
    <t>GO:0043367</t>
  </si>
  <si>
    <t>CD4-positive, alpha-beta T cell differentiation</t>
  </si>
  <si>
    <t>5/48</t>
  </si>
  <si>
    <t>12051,17085,23882,53314,58185</t>
  </si>
  <si>
    <t>Bcl3,Ly9,Gadd45g,Batf,Rsad2</t>
  </si>
  <si>
    <t>5_Summary</t>
  </si>
  <si>
    <t>GO:0030335</t>
  </si>
  <si>
    <t>positive regulation of cell migration</t>
  </si>
  <si>
    <t>56/577</t>
  </si>
  <si>
    <t>11501,11551,11629,11854,12061,12740,12822,12842,13036,13132,14068,15117,15200,15368,15945,16000,16411,16782,16819,16854,16952,17242,17387,17390,17916,17918,18643,18654,19141,20293,20296,20306,20315,20344,20359,20361,20613,21825,21936,24088,26564,30955,54635,55985,56644,66102,66166,66824,83430,83433,93695,105855,108101,232983,233571,384009,73710,12182,56532,74748,100952,217303,59025</t>
  </si>
  <si>
    <t>Adam8,Adra2a,Aif1,Rhod,Bdkrb1,Cldn4,Col18a1,Col1a1,Ctsh,Dab2,F7,Has2,Hbegf,Hmox1,Cxcl10,Igf1,Itgax,Lamc2,Lcn2,Lgals3,Anxa1,Mdk,Mmp14,Mmp2,Myo1f,Myo5a,Pfn1,Pgf,Lgmn,Ccl12,Ccl2,Ccl7,Cxcl12,Selp,Sema6b,Sema7a,Snai1,Thbs1,Tnfrsf18,Tlr2,Ror2,Pik3cg,Pdgfc,Cxcl13,Clec7a,Cxcl16,S100a14,Pycard,Il23a,Trem2,Gpnmb,Nckap1l,Fermt3,Cxcl17,P2ry6,Glipr2,Tubb2b,Bst1,Ripk3,Slamf8,Emilin1,Cd300a,Usp14</t>
  </si>
  <si>
    <t>5_Member</t>
  </si>
  <si>
    <t>11501,11551,11629,11854,12061,12740,12822,12842,13036,13132,14068,15117,15200,15368,15945,16000,16411,16782,16819,16854,16952,17242,17387,17390,17916,17918,18643,18654,19141,20293,20296,20306,20315,20344,20359,20361,20613,21825,21936,24088,26564,30955,54635,55985,56644,66102,66166,66824,83430,83433,93695,105855,108101,232983,233571,384009</t>
  </si>
  <si>
    <t>Adam8,Adra2a,Aif1,Rhod,Bdkrb1,Cldn4,Col18a1,Col1a1,Ctsh,Dab2,F7,Has2,Hbegf,Hmox1,Cxcl10,Igf1,Itgax,Lamc2,Lcn2,Lgals3,Anxa1,Mdk,Mmp14,Mmp2,Myo1f,Myo5a,Pfn1,Pgf,Lgmn,Ccl12,Ccl2,Ccl7,Cxcl12,Selp,Sema6b,Sema7a,Snai1,Thbs1,Tnfrsf18,Tlr2,Ror2,Pik3cg,Pdgfc,Cxcl13,Clec7a,Cxcl16,S100a14,Pycard,Il23a,Trem2,Gpnmb,Nckap1l,Fermt3,Cxcl17,P2ry6,Glipr2</t>
  </si>
  <si>
    <t>GO:0051272</t>
  </si>
  <si>
    <t>positive regulation of cellular component movement</t>
  </si>
  <si>
    <t>57/621</t>
  </si>
  <si>
    <t>11501,11551,11629,11854,12061,12740,12822,12842,13036,13132,14068,15117,15200,15368,15945,16000,16411,16782,16819,16854,16952,17242,17387,17390,17916,17918,18643,18654,19141,20293,20296,20306,20315,20344,20359,20361,20613,21825,21936,24088,26564,30955,54635,55985,56644,66102,66166,66824,73710,83430,83433,93695,105855,108101,232983,233571,384009</t>
  </si>
  <si>
    <t>Adam8,Adra2a,Aif1,Rhod,Bdkrb1,Cldn4,Col18a1,Col1a1,Ctsh,Dab2,F7,Has2,Hbegf,Hmox1,Cxcl10,Igf1,Itgax,Lamc2,Lcn2,Lgals3,Anxa1,Mdk,Mmp14,Mmp2,Myo1f,Myo5a,Pfn1,Pgf,Lgmn,Ccl12,Ccl2,Ccl7,Cxcl12,Selp,Sema6b,Sema7a,Snai1,Thbs1,Tnfrsf18,Tlr2,Ror2,Pik3cg,Pdgfc,Cxcl13,Clec7a,Cxcl16,S100a14,Pycard,Tubb2b,Il23a,Trem2,Gpnmb,Nckap1l,Fermt3,Cxcl17,P2ry6,Glipr2</t>
  </si>
  <si>
    <t>GO:2000147</t>
  </si>
  <si>
    <t>positive regulation of cell motility</t>
  </si>
  <si>
    <t>56/604</t>
  </si>
  <si>
    <t>GO:0040017</t>
  </si>
  <si>
    <t>positive regulation of locomotion</t>
  </si>
  <si>
    <t>56/622</t>
  </si>
  <si>
    <t>GO:0002685</t>
  </si>
  <si>
    <t>regulation of leukocyte migration</t>
  </si>
  <si>
    <t>31/225</t>
  </si>
  <si>
    <t>11501,11629,12061,12182,14068,15945,16854,16952,17242,17387,18654,19141,20293,20296,20306,20315,20344,21825,21936,24088,55985,56532,66166,66824,74748,83430,83433,100952,105855,217303,232983</t>
  </si>
  <si>
    <t>Adam8,Aif1,Bdkrb1,Bst1,F7,Cxcl10,Lgals3,Anxa1,Mdk,Mmp14,Pgf,Lgmn,Ccl12,Ccl2,Ccl7,Cxcl12,Selp,Thbs1,Tnfrsf18,Tlr2,Cxcl13,Ripk3,S100a14,Pycard,Slamf8,Il23a,Trem2,Emilin1,Nckap1l,Cd300a,Cxcl17</t>
  </si>
  <si>
    <t>GO:0002687</t>
  </si>
  <si>
    <t>positive regulation of leukocyte migration</t>
  </si>
  <si>
    <t>25/156</t>
  </si>
  <si>
    <t>11501,11629,12061,14068,15945,16854,17242,17387,18654,19141,20293,20296,20306,20315,20344,21825,21936,24088,55985,66166,66824,83430,83433,105855,232983</t>
  </si>
  <si>
    <t>Adam8,Aif1,Bdkrb1,F7,Cxcl10,Lgals3,Mdk,Mmp14,Pgf,Lgmn,Ccl12,Ccl2,Ccl7,Cxcl12,Selp,Thbs1,Tnfrsf18,Tlr2,Cxcl13,S100a14,Pycard,Il23a,Trem2,Nckap1l,Cxcl17</t>
  </si>
  <si>
    <t>GO:0002688</t>
  </si>
  <si>
    <t>regulation of leukocyte chemotaxis</t>
  </si>
  <si>
    <t>18/125</t>
  </si>
  <si>
    <t>11629,12182,14068,15945,17242,18654,19141,20293,20296,20306,20315,21825,55985,66166,74748,83430,105855,232983</t>
  </si>
  <si>
    <t>Aif1,Bst1,F7,Cxcl10,Mdk,Pgf,Lgmn,Ccl12,Ccl2,Ccl7,Cxcl12,Thbs1,Cxcl13,S100a14,Slamf8,Il23a,Nckap1l,Cxcl17</t>
  </si>
  <si>
    <t>GO:0071675</t>
  </si>
  <si>
    <t>regulation of mononuclear cell migration</t>
  </si>
  <si>
    <t>17/118</t>
  </si>
  <si>
    <t>11501,11629,15945,16854,17242,19141,20293,20296,20306,20315,21825,55985,56532,66166,66824,74748,232983</t>
  </si>
  <si>
    <t>Adam8,Aif1,Cxcl10,Lgals3,Mdk,Lgmn,Ccl12,Ccl2,Ccl7,Cxcl12,Thbs1,Cxcl13,Ripk3,S100a14,Pycard,Slamf8,Cxcl17</t>
  </si>
  <si>
    <t>GO:0050920</t>
  </si>
  <si>
    <t>regulation of chemotaxis</t>
  </si>
  <si>
    <t>23/230</t>
  </si>
  <si>
    <t>11629,12182,14068,15945,17242,18654,19141,20293,20296,20306,20315,20359,20361,21825,55985,59025,66166,73710,74748,83430,83433,105855,232983</t>
  </si>
  <si>
    <t>Aif1,Bst1,F7,Cxcl10,Mdk,Pgf,Lgmn,Ccl12,Ccl2,Ccl7,Cxcl12,Sema6b,Sema7a,Thbs1,Cxcl13,Usp14,S100a14,Tubb2b,Slamf8,Il23a,Trem2,Nckap1l,Cxcl17</t>
  </si>
  <si>
    <t>GO:0002690</t>
  </si>
  <si>
    <t>positive regulation of leukocyte chemotaxis</t>
  </si>
  <si>
    <t>15/98</t>
  </si>
  <si>
    <t>11629,14068,15945,17242,18654,19141,20296,20306,20315,21825,55985,66166,83430,105855,232983</t>
  </si>
  <si>
    <t>Aif1,F7,Cxcl10,Mdk,Pgf,Lgmn,Ccl2,Ccl7,Cxcl12,Thbs1,Cxcl13,S100a14,Il23a,Nckap1l,Cxcl17</t>
  </si>
  <si>
    <t>GO:0071677</t>
  </si>
  <si>
    <t>positive regulation of mononuclear cell migration</t>
  </si>
  <si>
    <t>12/69</t>
  </si>
  <si>
    <t>11501,11629,15945,16854,19141,20296,20306,20315,55985,66166,66824,232983</t>
  </si>
  <si>
    <t>Adam8,Aif1,Cxcl10,Lgals3,Lgmn,Ccl2,Ccl7,Cxcl12,Cxcl13,S100a14,Pycard,Cxcl17</t>
  </si>
  <si>
    <t>GO:0090025</t>
  </si>
  <si>
    <t>regulation of monocyte chemotaxis</t>
  </si>
  <si>
    <t>8/30</t>
  </si>
  <si>
    <t>11629,15945,19141,20296,20315,66166,74748,232983</t>
  </si>
  <si>
    <t>Aif1,Cxcl10,Lgmn,Ccl2,Cxcl12,S100a14,Slamf8,Cxcl17</t>
  </si>
  <si>
    <t>GO:0090026</t>
  </si>
  <si>
    <t>positive regulation of monocyte chemotaxis</t>
  </si>
  <si>
    <t>7/22</t>
  </si>
  <si>
    <t>11629,15945,19141,20296,20315,66166,232983</t>
  </si>
  <si>
    <t>Aif1,Cxcl10,Lgmn,Ccl2,Cxcl12,S100a14,Cxcl17</t>
  </si>
  <si>
    <t>GO:0050921</t>
  </si>
  <si>
    <t>positive regulation of chemotaxis</t>
  </si>
  <si>
    <t>16/151</t>
  </si>
  <si>
    <t>11629,14068,15945,17242,18654,19141,20296,20306,20315,21825,55985,66166,83430,83433,105855,232983</t>
  </si>
  <si>
    <t>Aif1,F7,Cxcl10,Mdk,Pgf,Lgmn,Ccl2,Ccl7,Cxcl12,Thbs1,Cxcl13,S100a14,Il23a,Trem2,Nckap1l,Cxcl17</t>
  </si>
  <si>
    <t>GO:2000401</t>
  </si>
  <si>
    <t>regulation of lymphocyte migration</t>
  </si>
  <si>
    <t>10/63</t>
  </si>
  <si>
    <t>11501,11629,15945,20293,20296,20306,20315,55985,56532,66824</t>
  </si>
  <si>
    <t>Adam8,Aif1,Cxcl10,Ccl12,Ccl2,Ccl7,Cxcl12,Cxcl13,Ripk3,Pycard</t>
  </si>
  <si>
    <t>GO:2000403</t>
  </si>
  <si>
    <t>positive regulation of lymphocyte migration</t>
  </si>
  <si>
    <t>7/39</t>
  </si>
  <si>
    <t>11501,11629,15945,20306,20315,55985,66824</t>
  </si>
  <si>
    <t>Adam8,Aif1,Cxcl10,Ccl7,Cxcl12,Cxcl13,Pycard</t>
  </si>
  <si>
    <t>GO:2000404</t>
  </si>
  <si>
    <t>regulation of T cell migration</t>
  </si>
  <si>
    <t>7/47</t>
  </si>
  <si>
    <t>11501,11629,15945,20315,55985,56532,66824</t>
  </si>
  <si>
    <t>Adam8,Aif1,Cxcl10,Cxcl12,Cxcl13,Ripk3,Pycard</t>
  </si>
  <si>
    <t>GO:2000406</t>
  </si>
  <si>
    <t>positive regulation of T cell migration</t>
  </si>
  <si>
    <t>6/34</t>
  </si>
  <si>
    <t>11501,11629,15945,20315,55985,66824</t>
  </si>
  <si>
    <t>Adam8,Aif1,Cxcl10,Cxcl12,Cxcl13,Pycard</t>
  </si>
  <si>
    <t>6_Summary</t>
  </si>
  <si>
    <t>GO:0032103</t>
  </si>
  <si>
    <t>positive regulation of response to external stimulus</t>
  </si>
  <si>
    <t>48/453</t>
  </si>
  <si>
    <t>11501,11629,11690,11846,12774,13040,13057,14068,14118,14127,14129,14131,14825,15945,17084,17242,17381,17390,18654,19141,20296,20302,20306,20315,21825,21934,22177,22324,24088,30955,54123,55985,56620,58203,58991,66166,66824,83430,83433,97165,100952,105855,109820,170744,171285,231655,232983,233079,11816,11847,12523,12630,17002,17916,17969,74748,80782,140474,278180,12028,12259,12260,12262,12477,14133,14962,16409,16414,16534,16952,18173,18636,23921,56743,58185,68891,74039,102657,12475,12489,13036,17474,21897,56619,170743,246746</t>
  </si>
  <si>
    <t>Adam8,Aif1,Alox5ap,Arg1,Ccr5,Ctss,Cyba,F7,Fbn1,Fcer1g,Fcgr1,Fcgr3,Cxcl1,Cxcl10,Ly86,Mdk,Mmp12,Mmp2,Pgf,Lgmn,Ccl2,Ccl3,Ccl7,Cxcl12,Thbs1,Tnfrsf11a,Tyrobp,Vav1,Tlr2,Pik3cg,Irf7,Cxcl13,Clec4n,Zbp1,Ghrl,S100a14,Pycard,Il23a,Trem2,Hmgb2,Emilin1,Nckap1l,Pgc,Tlr8,Havcr2,Oasl1,Cxcl17,Ffar2,Apoe,Arg2,Cd84,Cfi,Ltf,Myo1f,Ncf1,Slamf8,Klrb1b,Muc4,Vsig4,Bax,C1qa,C1qb,C1qc,Ctla4,Fcna,Cfb,Itgam,Itgb2,Kcnn4,Anxa1,Slc11a1,Cfp,Sh2b2,Lat2,Rsad2,Cd177,Nfam1,Cd276,Cd14,Cd33,Ctsh,Clec4d,Tlr1,Clec4e,Tlr7,Cd300lf</t>
  </si>
  <si>
    <t>6_Member</t>
  </si>
  <si>
    <t>11501,11629,11690,11846,12774,13040,13057,14068,14118,14127,14129,14131,14825,15945,17084,17242,17381,17390,18654,19141,20296,20302,20306,20315,21825,21934,22177,22324,24088,30955,54123,55985,56620,58203,58991,66166,66824,83430,83433,97165,100952,105855,109820,170744,171285,231655,232983,233079</t>
  </si>
  <si>
    <t>Adam8,Aif1,Alox5ap,Arg1,Ccr5,Ctss,Cyba,F7,Fbn1,Fcer1g,Fcgr1,Fcgr3,Cxcl1,Cxcl10,Ly86,Mdk,Mmp12,Mmp2,Pgf,Lgmn,Ccl2,Ccl3,Ccl7,Cxcl12,Thbs1,Tnfrsf11a,Tyrobp,Vav1,Tlr2,Pik3cg,Irf7,Cxcl13,Clec4n,Zbp1,Ghrl,S100a14,Pycard,Il23a,Trem2,Hmgb2,Emilin1,Nckap1l,Pgc,Tlr8,Havcr2,Oasl1,Cxcl17,Ffar2</t>
  </si>
  <si>
    <t>GO:0002831</t>
  </si>
  <si>
    <t>regulation of response to biotic stimulus</t>
  </si>
  <si>
    <t>34/365</t>
  </si>
  <si>
    <t>11501,11816,11846,11847,12523,12630,13057,14825,17002,17084,17381,17390,17916,17969,22177,22324,24088,54123,56620,58203,66824,74748,80782,83430,83433,97165,100952,109820,140474,170744,171285,231655,233079,278180</t>
  </si>
  <si>
    <t>Adam8,Apoe,Arg1,Arg2,Cd84,Cfi,Cyba,Cxcl1,Ltf,Ly86,Mmp12,Mmp2,Myo1f,Ncf1,Tyrobp,Vav1,Tlr2,Irf7,Clec4n,Zbp1,Pycard,Slamf8,Klrb1b,Il23a,Trem2,Hmgb2,Emilin1,Pgc,Muc4,Tlr8,Havcr2,Oasl1,Ffar2,Vsig4</t>
  </si>
  <si>
    <t>GO:0031349</t>
  </si>
  <si>
    <t>positive regulation of defense response</t>
  </si>
  <si>
    <t>30/297</t>
  </si>
  <si>
    <t>11501,11690,11846,12774,13040,13057,14127,14129,14131,14825,17242,17381,17390,20302,21934,22177,22324,24088,30955,54123,56620,58203,66824,83433,97165,100952,109820,170744,171285,233079</t>
  </si>
  <si>
    <t>Adam8,Alox5ap,Arg1,Ccr5,Ctss,Cyba,Fcer1g,Fcgr1,Fcgr3,Cxcl1,Mdk,Mmp12,Mmp2,Ccl3,Tnfrsf11a,Tyrobp,Vav1,Tlr2,Pik3cg,Irf7,Clec4n,Zbp1,Pycard,Trem2,Hmgb2,Emilin1,Pgc,Tlr8,Havcr2,Ffar2</t>
  </si>
  <si>
    <t>GO:0002833</t>
  </si>
  <si>
    <t>positive regulation of response to biotic stimulus</t>
  </si>
  <si>
    <t>21/188</t>
  </si>
  <si>
    <t>11501,11846,13057,14825,17084,17381,17390,22177,22324,24088,54123,56620,58203,66824,97165,100952,109820,170744,171285,231655,233079</t>
  </si>
  <si>
    <t>Adam8,Arg1,Cyba,Cxcl1,Ly86,Mmp12,Mmp2,Tyrobp,Vav1,Tlr2,Irf7,Clec4n,Zbp1,Pycard,Hmgb2,Emilin1,Pgc,Tlr8,Havcr2,Oasl1,Ffar2</t>
  </si>
  <si>
    <t>GO:0045088</t>
  </si>
  <si>
    <t>regulation of innate immune response</t>
  </si>
  <si>
    <t>23/237</t>
  </si>
  <si>
    <t>11501,11816,11846,12630,17381,17390,17916,17969,22177,22324,24088,54123,56620,58203,66824,74748,80782,83433,97165,170744,171285,233079,278180</t>
  </si>
  <si>
    <t>Adam8,Apoe,Arg1,Cfi,Mmp12,Mmp2,Myo1f,Ncf1,Tyrobp,Vav1,Tlr2,Irf7,Clec4n,Zbp1,Pycard,Slamf8,Klrb1b,Trem2,Hmgb2,Tlr8,Havcr2,Ffar2,Vsig4</t>
  </si>
  <si>
    <t>GO:0050778</t>
  </si>
  <si>
    <t>positive regulation of immune response</t>
  </si>
  <si>
    <t>41/667</t>
  </si>
  <si>
    <t>11501,12028,12259,12260,12262,12477,12630,14127,14129,14131,14133,14962,16409,16414,16534,16952,17381,17390,18173,18636,22177,22324,23921,24088,54123,56620,56743,58185,58203,66824,68891,74039,83430,83433,97165,102657,105855,109820,170744,171285,233079</t>
  </si>
  <si>
    <t>Adam8,Bax,C1qa,C1qb,C1qc,Ctla4,Cfi,Fcer1g,Fcgr1,Fcgr3,Fcna,Cfb,Itgam,Itgb2,Kcnn4,Anxa1,Mmp12,Mmp2,Slc11a1,Cfp,Tyrobp,Vav1,Sh2b2,Tlr2,Irf7,Clec4n,Lat2,Rsad2,Zbp1,Pycard,Cd177,Nfam1,Il23a,Trem2,Hmgb2,Cd276,Nckap1l,Pgc,Tlr8,Havcr2,Ffar2</t>
  </si>
  <si>
    <t>GO:0045089</t>
  </si>
  <si>
    <t>positive regulation of innate immune response</t>
  </si>
  <si>
    <t>14/143</t>
  </si>
  <si>
    <t>11501,17381,17390,22177,22324,24088,54123,56620,58203,66824,97165,170744,171285,233079</t>
  </si>
  <si>
    <t>Adam8,Mmp12,Mmp2,Tyrobp,Vav1,Tlr2,Irf7,Clec4n,Zbp1,Pycard,Hmgb2,Tlr8,Havcr2,Ffar2</t>
  </si>
  <si>
    <t>GO:0002764</t>
  </si>
  <si>
    <t>immune response-regulating signaling pathway</t>
  </si>
  <si>
    <t>23/383</t>
  </si>
  <si>
    <t>12028,12475,12477,12489,13036,14127,17474,21897,22177,23921,24088,56619,56620,56743,66166,74039,102657,105855,170743,170744,171285,233079,246746</t>
  </si>
  <si>
    <t>Bax,Cd14,Ctla4,Cd33,Ctsh,Fcer1g,Clec4d,Tlr1,Tyrobp,Sh2b2,Tlr2,Clec4e,Clec4n,Lat2,S100a14,Nfam1,Cd276,Nckap1l,Tlr7,Tlr8,Havcr2,Ffar2,Cd300lf</t>
  </si>
  <si>
    <t>GO:0002253</t>
  </si>
  <si>
    <t>activation of immune response</t>
  </si>
  <si>
    <t>21/377</t>
  </si>
  <si>
    <t>12028,12259,12260,12262,12477,12630,14127,14133,14962,18636,22177,23921,24088,56620,56743,58203,66824,74039,102657,105855,233079</t>
  </si>
  <si>
    <t>Bax,C1qa,C1qb,C1qc,Ctla4,Cfi,Fcer1g,Fcna,Cfb,Cfp,Tyrobp,Sh2b2,Tlr2,Clec4n,Lat2,Zbp1,Pycard,Nfam1,Cd276,Nckap1l,Ffar2</t>
  </si>
  <si>
    <t>7_Summary</t>
  </si>
  <si>
    <t>GO:1903047</t>
  </si>
  <si>
    <t>mitotic cell cycle process</t>
  </si>
  <si>
    <t>47/477</t>
  </si>
  <si>
    <t>11799,12144,12236,12427,12450,12534,12544,12575,12615,13557,14235,16319,16551,16571,16881,17215,17216,17219,18669,18817,19361,20878,23834,27401,50927,54141,56150,60411,66442,67052,67177,67849,68298,68743,71819,72119,73804,100088,106795,107995,108907,110033,223921,228421,233406,268697,404710,20873,67951,73710,14056,19366,19385,21973,54427,60530,83815,214901,52653,66570,72155,20613,97165,14156,14168,14793,12332,11629,11636,11816,12338,13036,14457,15163,16668,16906,16952,17858,17916,17918,18102,23921,26564,29870,56320,72042,226778,56743,217303,30955,56193</t>
  </si>
  <si>
    <t>Birc5,Blm,Bub1b,Ccna1,Ccng1,Cdk1,Cdc45,Cdkn1a,Cenpa,E2f3,Foxm1,Incenp,Kif11,Kif4,Lig1,Mcm3,Mcm2,Mcm6,Abcb1b,Plk1,Rad51,Aurka,Cdc6,Skp2,Nasp,Spag5,Mad2l1,Cenpk,Spc25,Ndc80,Cdt1,Cdca5,Ncapd2,Anln,Kif23,Tpx2,Kif2c,Rcc1,Tcf19,Cdc20,Nusap1,Kif22,Aaas,Kif18a,Prc1,Ccnb1,Iqgap3,Plk4,Tubb6,Tubb2b,Ezh2,Rad54l,Ranbp1,Top2a,Dnmt3l,Fignl1,Cenpq,Chtf18,Nudcd2,Cenpm,Cenpn,Snai1,Hmgb2,Fen1,Fgf13,Cdca3,Capg,Aif1,Ak1,Apoe,Capn6,Ctsh,Gas7,Hcls1,Krt18,Lmnb1,Anxa1,Mx2,Myo1f,Myo5a,Nme1,Sh2b2,Ror2,Gtse1,Dbn1,Cotl1,Mark1,Lat2,Cd300a,Pik3cg,Plek</t>
  </si>
  <si>
    <t>7_Member</t>
  </si>
  <si>
    <t>11799,12144,12236,12427,12450,12534,12544,12575,12615,13557,14235,16319,16551,16571,16881,17215,17216,17219,18669,18817,19361,20878,23834,27401,50927,54141,56150,60411,66442,67052,67177,67849,68298,68743,71819,72119,73804,100088,106795,107995,108907,110033,223921,228421,233406,268697,404710</t>
  </si>
  <si>
    <t>Birc5,Blm,Bub1b,Ccna1,Ccng1,Cdk1,Cdc45,Cdkn1a,Cenpa,E2f3,Foxm1,Incenp,Kif11,Kif4,Lig1,Mcm3,Mcm2,Mcm6,Abcb1b,Plk1,Rad51,Aurka,Cdc6,Skp2,Nasp,Spag5,Mad2l1,Cenpk,Spc25,Ndc80,Cdt1,Cdca5,Ncapd2,Anln,Kif23,Tpx2,Kif2c,Rcc1,Tcf19,Cdc20,Nusap1,Kif22,Aaas,Kif18a,Prc1,Ccnb1,Iqgap3</t>
  </si>
  <si>
    <t>GO:0000278</t>
  </si>
  <si>
    <t>mitotic cell cycle</t>
  </si>
  <si>
    <t>50/546</t>
  </si>
  <si>
    <t>11799,12144,12236,12427,12450,12534,12544,12575,12615,13557,14235,16319,16551,16571,16881,17215,17216,17219,18669,18817,19361,20873,20878,23834,27401,50927,54141,56150,60411,66442,67052,67177,67849,67951,68298,68743,71819,72119,73710,73804,100088,106795,107995,108907,110033,223921,228421,233406,268697,404710</t>
  </si>
  <si>
    <t>Birc5,Blm,Bub1b,Ccna1,Ccng1,Cdk1,Cdc45,Cdkn1a,Cenpa,E2f3,Foxm1,Incenp,Kif11,Kif4,Lig1,Mcm3,Mcm2,Mcm6,Abcb1b,Plk1,Rad51,Plk4,Aurka,Cdc6,Skp2,Nasp,Spag5,Mad2l1,Cenpk,Spc25,Ndc80,Cdt1,Cdca5,Tubb6,Ncapd2,Anln,Kif23,Tpx2,Tubb2b,Kif2c,Rcc1,Tcf19,Cdc20,Nusap1,Kif22,Aaas,Kif18a,Prc1,Ccnb1,Iqgap3</t>
  </si>
  <si>
    <t>GO:0022402</t>
  </si>
  <si>
    <t>cell cycle process</t>
  </si>
  <si>
    <t>56/769</t>
  </si>
  <si>
    <t>11799,12144,12236,12427,12450,12534,12544,12575,12615,13557,14056,14235,16319,16551,16571,16881,17215,17216,17219,18669,18817,19361,19366,19385,20873,20878,21973,23834,27401,50927,54141,54427,56150,60411,60530,66442,67052,67177,67849,68298,68743,71819,72119,73804,83815,100088,106795,107995,108907,110033,214901,223921,228421,233406,268697,404710</t>
  </si>
  <si>
    <t>Birc5,Blm,Bub1b,Ccna1,Ccng1,Cdk1,Cdc45,Cdkn1a,Cenpa,E2f3,Ezh2,Foxm1,Incenp,Kif11,Kif4,Lig1,Mcm3,Mcm2,Mcm6,Abcb1b,Plk1,Rad51,Rad54l,Ranbp1,Plk4,Aurka,Top2a,Cdc6,Skp2,Nasp,Spag5,Dnmt3l,Mad2l1,Cenpk,Fignl1,Spc25,Ndc80,Cdt1,Cdca5,Ncapd2,Anln,Kif23,Tpx2,Kif2c,Cenpq,Rcc1,Tcf19,Cdc20,Nusap1,Kif22,Chtf18,Aaas,Kif18a,Prc1,Ccnb1,Iqgap3</t>
  </si>
  <si>
    <t>GO:0140014</t>
  </si>
  <si>
    <t>mitotic nuclear division</t>
  </si>
  <si>
    <t>21/158</t>
  </si>
  <si>
    <t>16319,16551,18817,20878,54141,56150,60411,67052,67177,67849,68298,71819,72119,73804,107995,108907,110033,223921,228421,233406,268697</t>
  </si>
  <si>
    <t>Incenp,Kif11,Plk1,Aurka,Spag5,Mad2l1,Cenpk,Ndc80,Cdt1,Cdca5,Ncapd2,Kif23,Tpx2,Kif2c,Cdc20,Nusap1,Kif22,Aaas,Kif18a,Prc1,Ccnb1</t>
  </si>
  <si>
    <t>GO:0000819</t>
  </si>
  <si>
    <t>sister chromatid segregation</t>
  </si>
  <si>
    <t>19/132</t>
  </si>
  <si>
    <t>12236,16319,18817,21973,54141,56150,60411,67052,67177,67849,68298,71819,73804,107995,108907,110033,228421,233406,268697</t>
  </si>
  <si>
    <t>Bub1b,Incenp,Plk1,Top2a,Spag5,Mad2l1,Cenpk,Ndc80,Cdt1,Cdca5,Ncapd2,Kif23,Kif2c,Cdc20,Nusap1,Kif22,Kif18a,Prc1,Ccnb1</t>
  </si>
  <si>
    <t>GO:0000280</t>
  </si>
  <si>
    <t>nuclear division</t>
  </si>
  <si>
    <t>28/301</t>
  </si>
  <si>
    <t>12236,16319,16551,18817,19361,19366,20878,21973,54141,54427,56150,60411,60530,67052,67177,67849,68298,71819,72119,73804,107995,108907,110033,214901,223921,228421,233406,268697</t>
  </si>
  <si>
    <t>Bub1b,Incenp,Kif11,Plk1,Rad51,Rad54l,Aurka,Top2a,Spag5,Dnmt3l,Mad2l1,Cenpk,Fignl1,Ndc80,Cdt1,Cdca5,Ncapd2,Kif23,Tpx2,Kif2c,Cdc20,Nusap1,Kif22,Chtf18,Aaas,Kif18a,Prc1,Ccnb1</t>
  </si>
  <si>
    <t>GO:0000070</t>
  </si>
  <si>
    <t>mitotic sister chromatid segregation</t>
  </si>
  <si>
    <t>16319,18817,54141,56150,60411,67052,67177,67849,68298,71819,73804,107995,108907,110033,228421,233406,268697</t>
  </si>
  <si>
    <t>Incenp,Plk1,Spag5,Mad2l1,Cenpk,Ndc80,Cdt1,Cdca5,Ncapd2,Kif23,Kif2c,Cdc20,Nusap1,Kif22,Kif18a,Prc1,Ccnb1</t>
  </si>
  <si>
    <t>GO:0048285</t>
  </si>
  <si>
    <t>organelle fission</t>
  </si>
  <si>
    <t>GO Cellular Components</t>
  </si>
  <si>
    <t>GO:0000779</t>
  </si>
  <si>
    <t>condensed chromosome, centromeric region</t>
  </si>
  <si>
    <t>19/156</t>
  </si>
  <si>
    <t>11799,12236,12615,16319,18817,52653,54141,56150,60411,66442,66570,67052,67177,68298,72155,73804,83815,228421,268697</t>
  </si>
  <si>
    <t>Birc5,Bub1b,Cenpa,Incenp,Plk1,Nudcd2,Spag5,Mad2l1,Cenpk,Spc25,Cenpm,Ndc80,Cdt1,Ncapd2,Cenpn,Kif2c,Cenpq,Kif18a,Ccnb1</t>
  </si>
  <si>
    <t>GO:0000776</t>
  </si>
  <si>
    <t>kinetochore</t>
  </si>
  <si>
    <t>18/146</t>
  </si>
  <si>
    <t>11799,12236,12615,16319,18817,52653,54141,56150,60411,66442,66570,67052,67177,72155,73804,83815,228421,268697</t>
  </si>
  <si>
    <t>Birc5,Bub1b,Cenpa,Incenp,Plk1,Nudcd2,Spag5,Mad2l1,Cenpk,Spc25,Cenpm,Ndc80,Cdt1,Cenpn,Kif2c,Cenpq,Kif18a,Ccnb1</t>
  </si>
  <si>
    <t>GO:1902850</t>
  </si>
  <si>
    <t>microtubule cytoskeleton organization involved in mitosis</t>
  </si>
  <si>
    <t>16/118</t>
  </si>
  <si>
    <t>12615,16551,16571,18817,20878,56150,66442,67052,71819,72119,100088,107995,108907,223921,233406,268697</t>
  </si>
  <si>
    <t>Cenpa,Kif11,Kif4,Plk1,Aurka,Mad2l1,Spc25,Ndc80,Kif23,Tpx2,Rcc1,Cdc20,Nusap1,Aaas,Prc1,Ccnb1</t>
  </si>
  <si>
    <t>GO:0000775</t>
  </si>
  <si>
    <t>chromosome, centromeric region</t>
  </si>
  <si>
    <t>11799,12236,12615,14056,16319,18817,20613,21973,52653,54141,56150,60411,66442,66570,67052,67177,68298,72155,73804,83815,228421,268697</t>
  </si>
  <si>
    <t>Birc5,Bub1b,Cenpa,Ezh2,Incenp,Plk1,Snai1,Top2a,Nudcd2,Spag5,Mad2l1,Cenpk,Spc25,Cenpm,Ndc80,Cdt1,Ncapd2,Cenpn,Kif2c,Cenpq,Kif18a,Ccnb1</t>
  </si>
  <si>
    <t>GO:0007059</t>
  </si>
  <si>
    <t>chromosome segregation</t>
  </si>
  <si>
    <t>24/276</t>
  </si>
  <si>
    <t>11799,12236,16319,18817,21973,54141,56150,60411,66442,67052,67177,67849,68298,71819,72155,73804,83815,100088,107995,108907,110033,228421,233406,268697</t>
  </si>
  <si>
    <t>Birc5,Bub1b,Incenp,Plk1,Top2a,Spag5,Mad2l1,Cenpk,Spc25,Ndc80,Cdt1,Cdca5,Ncapd2,Kif23,Cenpn,Kif2c,Cenpq,Rcc1,Cdc20,Nusap1,Kif22,Kif18a,Prc1,Ccnb1</t>
  </si>
  <si>
    <t>GO:0098813</t>
  </si>
  <si>
    <t>nuclear chromosome segregation</t>
  </si>
  <si>
    <t>21/216</t>
  </si>
  <si>
    <t>12236,16319,18817,21973,54141,56150,60411,66442,67052,67177,67849,68298,71819,73804,83815,107995,108907,110033,228421,233406,268697</t>
  </si>
  <si>
    <t>Bub1b,Incenp,Plk1,Top2a,Spag5,Mad2l1,Cenpk,Spc25,Ndc80,Cdt1,Cdca5,Ncapd2,Kif23,Kif2c,Cenpq,Cdc20,Nusap1,Kif22,Kif18a,Prc1,Ccnb1</t>
  </si>
  <si>
    <t>GO:0000793</t>
  </si>
  <si>
    <t>condensed chromosome</t>
  </si>
  <si>
    <t>25/313</t>
  </si>
  <si>
    <t>11799,12144,12236,12615,16319,18817,19361,21973,52653,54141,54427,56150,60411,66442,66570,67052,67177,68298,72155,73804,83815,97165,100088,228421,268697</t>
  </si>
  <si>
    <t>Birc5,Blm,Bub1b,Cenpa,Incenp,Plk1,Rad51,Top2a,Nudcd2,Spag5,Dnmt3l,Mad2l1,Cenpk,Spc25,Cenpm,Ndc80,Cdt1,Ncapd2,Cenpn,Kif2c,Cenpq,Hmgb2,Rcc1,Kif18a,Ccnb1</t>
  </si>
  <si>
    <t>GO:0098687</t>
  </si>
  <si>
    <t>chromosomal region</t>
  </si>
  <si>
    <t>25/334</t>
  </si>
  <si>
    <t>11799,12144,12236,12615,14056,14156,16319,18817,19361,20613,21973,52653,54141,56150,60411,66442,66570,67052,67177,68298,72155,73804,83815,228421,268697</t>
  </si>
  <si>
    <t>Birc5,Blm,Bub1b,Cenpa,Ezh2,Fen1,Incenp,Plk1,Rad51,Snai1,Top2a,Nudcd2,Spag5,Mad2l1,Cenpk,Spc25,Cenpm,Ndc80,Cdt1,Ncapd2,Cenpn,Kif2c,Cenpq,Kif18a,Ccnb1</t>
  </si>
  <si>
    <t>GO:0007052</t>
  </si>
  <si>
    <t>mitotic spindle organization</t>
  </si>
  <si>
    <t>12/88</t>
  </si>
  <si>
    <t>16551,16571,20878,66442,67052,71819,72119,100088,107995,223921,233406,268697</t>
  </si>
  <si>
    <t>Kif11,Kif4,Aurka,Spc25,Ndc80,Kif23,Tpx2,Rcc1,Cdc20,Aaas,Prc1,Ccnb1</t>
  </si>
  <si>
    <t>GO:0051301</t>
  </si>
  <si>
    <t>cell division</t>
  </si>
  <si>
    <t>31/496</t>
  </si>
  <si>
    <t>11799,12236,12427,12450,12534,12615,14168,14793,16319,16551,16881,18817,20878,21973,23834,54141,56150,66442,67052,67177,67849,68298,68743,71819,72119,73804,100088,107995,108907,233406,268697</t>
  </si>
  <si>
    <t>Birc5,Bub1b,Ccna1,Ccng1,Cdk1,Cenpa,Fgf13,Cdca3,Incenp,Kif11,Lig1,Plk1,Aurka,Top2a,Cdc6,Spag5,Mad2l1,Spc25,Ndc80,Cdt1,Cdca5,Ncapd2,Anln,Kif23,Tpx2,Kif2c,Rcc1,Cdc20,Nusap1,Prc1,Ccnb1</t>
  </si>
  <si>
    <t>GO:0072686</t>
  </si>
  <si>
    <t>mitotic spindle</t>
  </si>
  <si>
    <t>16/162</t>
  </si>
  <si>
    <t>12332,12534,16551,18817,20878,23834,52653,54141,56150,71819,72119,108907,110033,223921,228421,233406</t>
  </si>
  <si>
    <t>Capg,Cdk1,Kif11,Plk1,Aurka,Cdc6,Nudcd2,Spag5,Mad2l1,Kif23,Tpx2,Nusap1,Kif22,Aaas,Kif18a,Prc1</t>
  </si>
  <si>
    <t>GO:0007051</t>
  </si>
  <si>
    <t>spindle organization</t>
  </si>
  <si>
    <t>15/150</t>
  </si>
  <si>
    <t>16319,16551,16571,19385,20878,54141,66442,67052,71819,72119,100088,107995,223921,233406,268697</t>
  </si>
  <si>
    <t>Incenp,Kif11,Kif4,Ranbp1,Aurka,Spag5,Spc25,Ndc80,Kif23,Tpx2,Rcc1,Cdc20,Aaas,Prc1,Ccnb1</t>
  </si>
  <si>
    <t>GO:0099513</t>
  </si>
  <si>
    <t>polymeric cytoskeletal fiber</t>
  </si>
  <si>
    <t>37/695</t>
  </si>
  <si>
    <t>11629,11636,11799,11816,12338,12534,13036,14168,14457,15163,16319,16551,16571,16668,16906,16952,17858,17916,17918,18102,18817,20878,23921,26564,29870,54141,56320,67951,71819,72042,72119,73710,73804,108907,110033,228421,233406</t>
  </si>
  <si>
    <t>Aif1,Ak1,Birc5,Apoe,Capn6,Cdk1,Ctsh,Fgf13,Gas7,Hcls1,Incenp,Kif11,Kif4,Krt18,Lmnb1,Anxa1,Mx2,Myo1f,Myo5a,Nme1,Plk1,Aurka,Sh2b2,Ror2,Gtse1,Spag5,Dbn1,Tubb6,Kif23,Cotl1,Tpx2,Tubb2b,Kif2c,Nusap1,Kif22,Kif18a,Prc1</t>
  </si>
  <si>
    <t>GO:0051310</t>
  </si>
  <si>
    <t>metaphase plate congression</t>
  </si>
  <si>
    <t>9/58</t>
  </si>
  <si>
    <t>16319,67052,67177,67849,73804,83815,110033,228421,268697</t>
  </si>
  <si>
    <t>Incenp,Ndc80,Cdt1,Cdca5,Kif2c,Cenpq,Kif22,Kif18a,Ccnb1</t>
  </si>
  <si>
    <t>GO:0005819</t>
  </si>
  <si>
    <t>spindle</t>
  </si>
  <si>
    <t>23/345</t>
  </si>
  <si>
    <t>11799,12236,12332,12338,12534,16319,16551,18817,20873,20878,23834,52653,54141,56150,71819,72119,73804,108907,110033,223921,228421,233406,268697</t>
  </si>
  <si>
    <t>Birc5,Bub1b,Capg,Capn6,Cdk1,Incenp,Kif11,Plk1,Plk4,Aurka,Cdc6,Nudcd2,Spag5,Mad2l1,Kif23,Tpx2,Kif2c,Nusap1,Kif22,Aaas,Kif18a,Prc1,Ccnb1</t>
  </si>
  <si>
    <t>GO:0051303</t>
  </si>
  <si>
    <t>establishment of chromosome localization</t>
  </si>
  <si>
    <t>10/76</t>
  </si>
  <si>
    <t>11799,16319,67052,67177,67849,73804,83815,110033,228421,268697</t>
  </si>
  <si>
    <t>Birc5,Incenp,Ndc80,Cdt1,Cdca5,Kif2c,Cenpq,Kif22,Kif18a,Ccnb1</t>
  </si>
  <si>
    <t>GO:0050000</t>
  </si>
  <si>
    <t>chromosome localization</t>
  </si>
  <si>
    <t>10/78</t>
  </si>
  <si>
    <t>GO:0051225</t>
  </si>
  <si>
    <t>spindle assembly</t>
  </si>
  <si>
    <t>10/90</t>
  </si>
  <si>
    <t>16319,16551,20878,67052,71819,72119,100088,107995,223921,233406</t>
  </si>
  <si>
    <t>Incenp,Kif11,Aurka,Ndc80,Kif23,Tpx2,Rcc1,Cdc20,Aaas,Prc1</t>
  </si>
  <si>
    <t>GO:0000226</t>
  </si>
  <si>
    <t>microtubule cytoskeleton organization</t>
  </si>
  <si>
    <t>28/526</t>
  </si>
  <si>
    <t>11799,12338,12615,14168,16319,16551,16571,18817,19385,20873,20878,54141,56150,66442,67052,67951,71819,72119,73710,73804,100088,107995,108907,223921,226778,228421,233406,268697</t>
  </si>
  <si>
    <t>Birc5,Capn6,Cenpa,Fgf13,Incenp,Kif11,Kif4,Plk1,Ranbp1,Plk4,Aurka,Spag5,Mad2l1,Spc25,Ndc80,Tubb6,Kif23,Tpx2,Tubb2b,Kif2c,Rcc1,Cdc20,Nusap1,Aaas,Mark1,Kif18a,Prc1,Ccnb1</t>
  </si>
  <si>
    <t>GO:0007080</t>
  </si>
  <si>
    <t>mitotic metaphase plate congression</t>
  </si>
  <si>
    <t>7/46</t>
  </si>
  <si>
    <t>67052,67177,67849,73804,110033,228421,268697</t>
  </si>
  <si>
    <t>Ndc80,Cdt1,Cdca5,Kif2c,Kif22,Kif18a,Ccnb1</t>
  </si>
  <si>
    <t>GO:0005874</t>
  </si>
  <si>
    <t>microtubule</t>
  </si>
  <si>
    <t>23/438</t>
  </si>
  <si>
    <t>11799,11816,12338,12534,14168,16319,16551,16571,17858,18817,20878,26564,29870,54141,67951,71819,72119,73710,73804,108907,110033,228421,233406</t>
  </si>
  <si>
    <t>Birc5,Apoe,Capn6,Cdk1,Fgf13,Incenp,Kif11,Kif4,Mx2,Plk1,Aurka,Ror2,Gtse1,Spag5,Tubb6,Kif23,Tpx2,Tubb2b,Kif2c,Nusap1,Kif22,Kif18a,Prc1</t>
  </si>
  <si>
    <t>GO:0051656</t>
  </si>
  <si>
    <t>establishment of organelle localization</t>
  </si>
  <si>
    <t>20/361</t>
  </si>
  <si>
    <t>11799,12615,16319,17916,17918,18817,54141,56150,56743,67052,67177,67849,73804,83815,108907,110033,217303,226778,228421,268697</t>
  </si>
  <si>
    <t>Birc5,Cenpa,Incenp,Myo1f,Myo5a,Plk1,Spag5,Mad2l1,Lat2,Ndc80,Cdt1,Cdca5,Kif2c,Cenpq,Nusap1,Kif22,Cd300a,Mark1,Kif18a,Ccnb1</t>
  </si>
  <si>
    <t>GO:1903046</t>
  </si>
  <si>
    <t>meiotic cell cycle process</t>
  </si>
  <si>
    <t>13/185</t>
  </si>
  <si>
    <t>12236,16319,18817,19361,19366,20878,21973,54427,60530,67052,68298,214901,228421</t>
  </si>
  <si>
    <t>Bub1b,Incenp,Plk1,Rad51,Rad54l,Aurka,Top2a,Dnmt3l,Fignl1,Ndc80,Ncapd2,Chtf18,Kif18a</t>
  </si>
  <si>
    <t>GO:0140013</t>
  </si>
  <si>
    <t>meiotic nuclear division</t>
  </si>
  <si>
    <t>12/168</t>
  </si>
  <si>
    <t>12236,16319,18817,19361,19366,20878,21973,54427,60530,67052,214901,228421</t>
  </si>
  <si>
    <t>Bub1b,Incenp,Plk1,Rad51,Rad54l,Aurka,Top2a,Dnmt3l,Fignl1,Ndc80,Chtf18,Kif18a</t>
  </si>
  <si>
    <t>GO:0008017</t>
  </si>
  <si>
    <t>microtubule binding</t>
  </si>
  <si>
    <t>16/268</t>
  </si>
  <si>
    <t>11799,12338,14168,16551,16571,17858,18817,29870,54141,71819,72119,73804,108907,110033,228421,233406</t>
  </si>
  <si>
    <t>Birc5,Capn6,Fgf13,Kif11,Kif4,Mx2,Plk1,Gtse1,Spag5,Kif23,Tpx2,Kif2c,Nusap1,Kif22,Kif18a,Prc1</t>
  </si>
  <si>
    <t>GO:0090307</t>
  </si>
  <si>
    <t>mitotic spindle assembly</t>
  </si>
  <si>
    <t>6/47</t>
  </si>
  <si>
    <t>16551,71819,72119,107995,223921,233406</t>
  </si>
  <si>
    <t>Kif11,Kif23,Tpx2,Cdc20,Aaas,Prc1</t>
  </si>
  <si>
    <t>GO:0000922</t>
  </si>
  <si>
    <t>spindle pole</t>
  </si>
  <si>
    <t>10/141</t>
  </si>
  <si>
    <t>16551,18817,20873,20878,23834,54141,56150,72119,223921,268697</t>
  </si>
  <si>
    <t>Kif11,Plk1,Plk4,Aurka,Cdc6,Spag5,Mad2l1,Tpx2,Aaas,Ccnb1</t>
  </si>
  <si>
    <t>GO:0051640</t>
  </si>
  <si>
    <t>organelle localization</t>
  </si>
  <si>
    <t>22/497</t>
  </si>
  <si>
    <t>11799,12615,16319,17916,17918,18817,30955,54141,56150,56193,56743,67052,67177,67849,73804,83815,108907,110033,217303,226778,228421,268697</t>
  </si>
  <si>
    <t>Birc5,Cenpa,Incenp,Myo1f,Myo5a,Plk1,Pik3cg,Spag5,Mad2l1,Plek,Lat2,Ndc80,Cdt1,Cdca5,Kif2c,Cenpq,Nusap1,Kif22,Cd300a,Mark1,Kif18a,Ccnb1</t>
  </si>
  <si>
    <t>8_Summary</t>
  </si>
  <si>
    <t>GO:0009897</t>
  </si>
  <si>
    <t>external side of plasma membrane</t>
  </si>
  <si>
    <t>55/656</t>
  </si>
  <si>
    <t>11816,12475,12477,12489,12506,12519,12523,12774,12982,12983,12984,13038,14127,14129,14130,14131,14133,14276,15945,16407,16409,16411,16414,16420,16668,16854,16952,17085,17312,17329,17474,18414,18669,20315,20344,20361,20539,21825,21934,21936,22163,24088,56619,56620,67133,69810,70445,75345,79202,80782,98365,102657,170744,216864,246256</t>
  </si>
  <si>
    <t>Apoe,Cd14,Ctla4,Cd33,Cd48,Cd80,Cd84,Ccr5,Csf2ra,Csf2rb,Csf2rb2,Ctsk,Fcer1g,Fcgr1,Fcgr2b,Fcgr3,Fcna,Folr2,Cxcl10,Itgae,Itgam,Itgax,Itgb2,Itgb6,Krt18,Lgals3,Anxa1,Ly9,Clec10a,Cxcl9,Clec4d,Osmr,Abcb1b,Cxcl12,Selp,Sema7a,Slc7a5,Thbs1,Tnfrsf11a,Tnfrsf18,Tnfrsf4,Tlr2,Clec4e,Clec4n,Gp2,Clec4b1,Cd248,Slamf7,Tnfrsf22,Klrb1b,Slamf9,Cd276,Tlr8,Mgl2,Fcgr4</t>
  </si>
  <si>
    <t>8_Member</t>
  </si>
  <si>
    <t>9_Summary</t>
  </si>
  <si>
    <t>GO:0031347</t>
  </si>
  <si>
    <t>regulation of defense response</t>
  </si>
  <si>
    <t>52/631</t>
  </si>
  <si>
    <t>11501,11690,11816,11846,11847,12182,12630,12702,12774,13040,13057,14127,14129,14130,14131,14825,16000,16952,17242,17381,17390,17916,17969,20302,20361,21923,21934,22177,22324,24088,27052,30955,52033,54123,56620,58203,58991,66824,74748,80782,83430,83433,97165,100952,102657,107527,109820,170744,171285,232983,233079,278180,11629,16644,17002,20293,20296,20359,21825,55985,56320</t>
  </si>
  <si>
    <t>Adam8,Alox5ap,Apoe,Arg1,Arg2,Bst1,Cfi,Socs3,Ccr5,Ctss,Cyba,Fcer1g,Fcgr1,Fcgr2b,Fcgr3,Cxcl1,Igf1,Anxa1,Mdk,Mmp12,Mmp2,Myo1f,Ncf1,Ccl3,Sema7a,Tnc,Tnfrsf11a,Tyrobp,Vav1,Tlr2,Aoah,Pik3cg,Pbk,Irf7,Clec4n,Zbp1,Ghrl,Pycard,Slamf8,Klrb1b,Il23a,Trem2,Hmgb2,Emilin1,Cd276,Il1rl2,Pgc,Tlr8,Havcr2,Cxcl17,Ffar2,Vsig4,Aif1,Kng1,Ltf,Ccl12,Ccl2,Sema6b,Thbs1,Cxcl13,Dbn1</t>
  </si>
  <si>
    <t>9_Member</t>
  </si>
  <si>
    <t>11501,11690,11816,11846,11847,12182,12630,12702,12774,13040,13057,14127,14129,14130,14131,14825,16000,16952,17242,17381,17390,17916,17969,20302,20361,21923,21934,22177,22324,24088,27052,30955,52033,54123,56620,58203,58991,66824,74748,80782,83430,83433,97165,100952,102657,107527,109820,170744,171285,232983,233079,278180</t>
  </si>
  <si>
    <t>Adam8,Alox5ap,Apoe,Arg1,Arg2,Bst1,Cfi,Socs3,Ccr5,Ctss,Cyba,Fcer1g,Fcgr1,Fcgr2b,Fcgr3,Cxcl1,Igf1,Anxa1,Mdk,Mmp12,Mmp2,Myo1f,Ncf1,Ccl3,Sema7a,Tnc,Tnfrsf11a,Tyrobp,Vav1,Tlr2,Aoah,Pik3cg,Pbk,Irf7,Clec4n,Zbp1,Ghrl,Pycard,Slamf8,Klrb1b,Il23a,Trem2,Hmgb2,Emilin1,Cd276,Il1rl2,Pgc,Tlr8,Havcr2,Cxcl17,Ffar2,Vsig4</t>
  </si>
  <si>
    <t>GO:0050727</t>
  </si>
  <si>
    <t>regulation of inflammatory response</t>
  </si>
  <si>
    <t>32/351</t>
  </si>
  <si>
    <t>11501,11690,11816,12182,12702,12774,13040,14127,14129,14130,14131,16000,16952,17242,17969,20302,20361,21923,21934,24088,27052,30955,52033,58203,58991,66824,74748,83433,102657,107527,232983,233079</t>
  </si>
  <si>
    <t>Adam8,Alox5ap,Apoe,Bst1,Socs3,Ccr5,Ctss,Fcer1g,Fcgr1,Fcgr2b,Fcgr3,Igf1,Anxa1,Mdk,Ncf1,Ccl3,Sema7a,Tnc,Tnfrsf11a,Tlr2,Aoah,Pik3cg,Pbk,Zbp1,Ghrl,Pycard,Slamf8,Trem2,Cd276,Il1rl2,Cxcl17,Ffar2</t>
  </si>
  <si>
    <t>GO:0032102</t>
  </si>
  <si>
    <t>negative regulation of response to external stimulus</t>
  </si>
  <si>
    <t>28/402</t>
  </si>
  <si>
    <t>11629,11816,11846,11847,12702,14130,16000,16644,17002,17242,17381,20293,20296,20359,20361,21825,27052,52033,55985,56320,58991,74748,80782,83433,102657,171285,232983,278180</t>
  </si>
  <si>
    <t>Aif1,Apoe,Arg1,Arg2,Socs3,Fcgr2b,Igf1,Kng1,Ltf,Mdk,Mmp12,Ccl12,Ccl2,Sema6b,Sema7a,Thbs1,Aoah,Pbk,Cxcl13,Dbn1,Ghrl,Slamf8,Klrb1b,Trem2,Cd276,Havcr2,Cxcl17,Vsig4</t>
  </si>
  <si>
    <t>GO:0031348</t>
  </si>
  <si>
    <t>negative regulation of defense response</t>
  </si>
  <si>
    <t>18/240</t>
  </si>
  <si>
    <t>11816,11846,11847,12702,14130,16000,17242,17381,27052,52033,58991,74748,80782,83433,102657,171285,232983,278180</t>
  </si>
  <si>
    <t>Apoe,Arg1,Arg2,Socs3,Fcgr2b,Igf1,Mdk,Mmp12,Aoah,Pbk,Ghrl,Slamf8,Klrb1b,Trem2,Cd276,Havcr2,Cxcl17,Vsig4</t>
  </si>
  <si>
    <t>GO:0050728</t>
  </si>
  <si>
    <t>negative regulation of inflammatory response</t>
  </si>
  <si>
    <t>12/144</t>
  </si>
  <si>
    <t>11816,12702,14130,16000,17242,27052,52033,58991,74748,83433,102657,232983</t>
  </si>
  <si>
    <t>Apoe,Socs3,Fcgr2b,Igf1,Mdk,Aoah,Pbk,Ghrl,Slamf8,Trem2,Cd276,Cxcl17</t>
  </si>
  <si>
    <t>10_Summary</t>
  </si>
  <si>
    <t>GO:0002683</t>
  </si>
  <si>
    <t>negative regulation of immune system process</t>
  </si>
  <si>
    <t>42/448</t>
  </si>
  <si>
    <t>11846,11847,12262,12310,12477,12519,12523,12825,14118,14127,14130,15368,16000,16854,16952,17242,17381,18102,18383,20293,20296,20315,20377,20555,21825,22163,22177,26362,67742,74748,80782,83433,93695,100952,102657,105855,107321,140474,171285,217303,246746,278180,11501,11629,11854,12144,12182,12774,12842,13132,15117,16181,16414,16644,16772,16878,17387,17390,17916,19261,20344,20750,21923,21936,21950,22324,55985,56320,56753,58859,66824,67896,83430,107527,108101,11816,12489,12575,16409,17474,56193,56532,56644,68891,74039,75345,12982,12983,12984,12018,12028,13557,16323,18612,20259,20556,21753,21781,21815,24088,26564,55948,58991,65972,66143,67087</t>
  </si>
  <si>
    <t>Arg1,Arg2,C1qc,Calca,Ctla4,Cd80,Cd84,Col3a1,Fbn1,Fcer1g,Fcgr2b,Hmox1,Igf1,Lgals3,Anxa1,Mdk,Mmp12,Nme1,Tnfrsf11b,Ccl12,Ccl2,Cxcl12,Sfrp1,Slfn1,Thbs1,Tnfrsf4,Tyrobp,Axl,Samsn1,Slamf8,Klrb1b,Trem2,Gpnmb,Emilin1,Cd276,Nckap1l,Lpxn,Muc4,Havcr2,Cd300a,Cd300lf,Vsig4,Adam8,Aif1,Rhod,Blm,Bst1,Ccr5,Col1a1,Dab2,Has2,Il1rn,Itgb2,Kng1,Lama1,Lif,Mmp14,Mmp2,Myo1f,Sirpa,Selp,Spp1,Tnc,Tnfrsf18,Tnfsf9,Vav1,Cxcl13,Dbn1,Tacstd2,Efemp2,Pycard,Ccdc80,Il23a,Il1rl2,Fermt3,Apoe,Cd33,Cdkn1a,Itgam,Clec4d,Plek,Ripk3,Clec7a,Cd177,Nfam1,Slamf7,Csf2ra,Csf2rb,Csf2rb2,Bak1,Bax,E2f3,Inhba,Etv4,Scin,Slfn2,Tes,Tfdp1,Tgif1,Tlr2,Ror2,Sfn,Ghrl,Ifi30,Eef1e1,Ctnnbip1</t>
  </si>
  <si>
    <t>10_Member</t>
  </si>
  <si>
    <t>11846,11847,12262,12310,12477,12519,12523,12825,14118,14127,14130,15368,16000,16854,16952,17242,17381,18102,18383,20293,20296,20315,20377,20555,21825,22163,22177,26362,67742,74748,80782,83433,93695,100952,102657,105855,107321,140474,171285,217303,246746,278180</t>
  </si>
  <si>
    <t>Arg1,Arg2,C1qc,Calca,Ctla4,Cd80,Cd84,Col3a1,Fbn1,Fcer1g,Fcgr2b,Hmox1,Igf1,Lgals3,Anxa1,Mdk,Mmp12,Nme1,Tnfrsf11b,Ccl12,Ccl2,Cxcl12,Sfrp1,Slfn1,Thbs1,Tnfrsf4,Tyrobp,Axl,Samsn1,Slamf8,Klrb1b,Trem2,Gpnmb,Emilin1,Cd276,Nckap1l,Lpxn,Muc4,Havcr2,Cd300a,Cd300lf,Vsig4</t>
  </si>
  <si>
    <t>GO:0030155</t>
  </si>
  <si>
    <t>regulation of cell adhesion</t>
  </si>
  <si>
    <t>56/783</t>
  </si>
  <si>
    <t>11501,11629,11846,11847,11854,12144,12182,12310,12477,12519,12774,12842,13132,15117,16000,16181,16414,16644,16772,16854,16878,16952,17242,17381,17387,17390,17916,19261,20296,20315,20344,20555,20750,21825,21923,21936,21950,22324,55985,56320,56753,58859,66824,67896,83430,93695,100952,102657,105855,107321,107527,108101,140474,171285,217303,278180</t>
  </si>
  <si>
    <t>Adam8,Aif1,Arg1,Arg2,Rhod,Blm,Bst1,Calca,Ctla4,Cd80,Ccr5,Col1a1,Dab2,Has2,Igf1,Il1rn,Itgb2,Kng1,Lama1,Lgals3,Lif,Anxa1,Mdk,Mmp12,Mmp14,Mmp2,Myo1f,Sirpa,Ccl2,Cxcl12,Selp,Slfn1,Spp1,Thbs1,Tnc,Tnfrsf18,Tnfsf9,Vav1,Cxcl13,Dbn1,Tacstd2,Efemp2,Pycard,Ccdc80,Il23a,Gpnmb,Emilin1,Cd276,Nckap1l,Lpxn,Il1rl2,Fermt3,Muc4,Havcr2,Cd300a,Vsig4</t>
  </si>
  <si>
    <t>GO:0050865</t>
  </si>
  <si>
    <t>regulation of cell activation</t>
  </si>
  <si>
    <t>53/784</t>
  </si>
  <si>
    <t>11501,11629,11816,11846,11847,12144,12182,12477,12489,12519,12523,12575,14127,14130,15368,16000,16409,16414,16854,16952,17242,17387,17474,19261,20296,20344,20377,20555,21825,21950,22163,22177,26362,56193,56532,56644,66824,67742,68891,74039,74748,75345,83430,83433,93695,100952,102657,105855,107527,171285,217303,246746,278180</t>
  </si>
  <si>
    <t>Adam8,Aif1,Apoe,Arg1,Arg2,Blm,Bst1,Ctla4,Cd33,Cd80,Cd84,Cdkn1a,Fcer1g,Fcgr2b,Hmox1,Igf1,Itgam,Itgb2,Lgals3,Anxa1,Mdk,Mmp14,Clec4d,Sirpa,Ccl2,Selp,Sfrp1,Slfn1,Thbs1,Tnfsf9,Tnfrsf4,Tyrobp,Axl,Plek,Ripk3,Clec7a,Pycard,Samsn1,Cd177,Nfam1,Slamf8,Slamf7,Il23a,Trem2,Gpnmb,Emilin1,Cd276,Nckap1l,Il1rl2,Havcr2,Cd300a,Cd300lf,Vsig4</t>
  </si>
  <si>
    <t>GO:0070663</t>
  </si>
  <si>
    <t>regulation of leukocyte proliferation</t>
  </si>
  <si>
    <t>29/269</t>
  </si>
  <si>
    <t>11629,11846,11847,12144,12182,12477,12519,12575,12982,12983,12984,14130,16000,16854,16952,20293,20555,21950,22163,22177,56532,66824,83430,93695,102657,105855,171285,217303,278180</t>
  </si>
  <si>
    <t>Aif1,Arg1,Arg2,Blm,Bst1,Ctla4,Cd80,Cdkn1a,Csf2ra,Csf2rb,Csf2rb2,Fcgr2b,Igf1,Lgals3,Anxa1,Ccl12,Slfn1,Tnfsf9,Tnfrsf4,Tyrobp,Ripk3,Pycard,Il23a,Gpnmb,Cd276,Nckap1l,Havcr2,Cd300a,Vsig4</t>
  </si>
  <si>
    <t>GO:0002694</t>
  </si>
  <si>
    <t>regulation of leukocyte activation</t>
  </si>
  <si>
    <t>49/733</t>
  </si>
  <si>
    <t>11501,11629,11846,11847,12144,12182,12477,12489,12519,12523,12575,14127,14130,15368,16000,16409,16414,16854,16952,17242,17387,17474,19261,20296,20377,20555,21825,21950,22163,22177,26362,56532,56644,66824,67742,68891,74039,74748,75345,83430,83433,93695,102657,105855,107527,171285,217303,246746,278180</t>
  </si>
  <si>
    <t>Adam8,Aif1,Arg1,Arg2,Blm,Bst1,Ctla4,Cd33,Cd80,Cd84,Cdkn1a,Fcer1g,Fcgr2b,Hmox1,Igf1,Itgam,Itgb2,Lgals3,Anxa1,Mdk,Mmp14,Clec4d,Sirpa,Ccl2,Sfrp1,Slfn1,Thbs1,Tnfsf9,Tnfrsf4,Tyrobp,Axl,Ripk3,Clec7a,Pycard,Samsn1,Cd177,Nfam1,Slamf8,Slamf7,Il23a,Trem2,Gpnmb,Cd276,Nckap1l,Il1rl2,Havcr2,Cd300a,Cd300lf,Vsig4</t>
  </si>
  <si>
    <t>GO:0050866</t>
  </si>
  <si>
    <t>negative regulation of cell activation</t>
  </si>
  <si>
    <t>25/225</t>
  </si>
  <si>
    <t>11816,11846,11847,12477,12519,12523,14130,15368,16854,16952,17242,20377,20555,22177,26362,67742,83433,93695,100952,102657,105855,171285,217303,246746,278180</t>
  </si>
  <si>
    <t>Apoe,Arg1,Arg2,Ctla4,Cd80,Cd84,Fcgr2b,Hmox1,Lgals3,Anxa1,Mdk,Sfrp1,Slfn1,Tyrobp,Axl,Samsn1,Trem2,Gpnmb,Emilin1,Cd276,Nckap1l,Havcr2,Cd300a,Cd300lf,Vsig4</t>
  </si>
  <si>
    <t>GO:0050670</t>
  </si>
  <si>
    <t>regulation of lymphocyte proliferation</t>
  </si>
  <si>
    <t>25/245</t>
  </si>
  <si>
    <t>11629,11846,11847,12144,12182,12477,12519,12575,14130,16000,16854,16952,20555,21950,22163,22177,56532,66824,83430,93695,102657,105855,171285,217303,278180</t>
  </si>
  <si>
    <t>Aif1,Arg1,Arg2,Blm,Bst1,Ctla4,Cd80,Cdkn1a,Fcgr2b,Igf1,Lgals3,Anxa1,Slfn1,Tnfsf9,Tnfrsf4,Tyrobp,Ripk3,Pycard,Il23a,Gpnmb,Cd276,Nckap1l,Havcr2,Cd300a,Vsig4</t>
  </si>
  <si>
    <t>GO:0032944</t>
  </si>
  <si>
    <t>regulation of mononuclear cell proliferation</t>
  </si>
  <si>
    <t>25/249</t>
  </si>
  <si>
    <t>GO:0007162</t>
  </si>
  <si>
    <t>negative regulation of cell adhesion</t>
  </si>
  <si>
    <t>28/313</t>
  </si>
  <si>
    <t>11501,11846,11847,12477,12519,12842,16181,16644,16854,16952,17242,17381,17387,17390,17916,20315,20555,21825,21923,56753,93695,102657,105855,107321,140474,171285,217303,278180</t>
  </si>
  <si>
    <t>Adam8,Arg1,Arg2,Ctla4,Cd80,Col1a1,Il1rn,Kng1,Lgals3,Anxa1,Mdk,Mmp12,Mmp14,Mmp2,Myo1f,Cxcl12,Slfn1,Thbs1,Tnc,Tacstd2,Gpnmb,Cd276,Nckap1l,Lpxn,Muc4,Havcr2,Cd300a,Vsig4</t>
  </si>
  <si>
    <t>GO:0002695</t>
  </si>
  <si>
    <t>negative regulation of leukocyte activation</t>
  </si>
  <si>
    <t>22/202</t>
  </si>
  <si>
    <t>11846,11847,12477,12519,12523,14130,15368,16854,16952,17242,20377,20555,22177,26362,67742,93695,102657,105855,171285,217303,246746,278180</t>
  </si>
  <si>
    <t>Arg1,Arg2,Ctla4,Cd80,Cd84,Fcgr2b,Hmox1,Lgals3,Anxa1,Mdk,Sfrp1,Slfn1,Tyrobp,Axl,Samsn1,Gpnmb,Cd276,Nckap1l,Havcr2,Cd300a,Cd300lf,Vsig4</t>
  </si>
  <si>
    <t>GO:1903037</t>
  </si>
  <si>
    <t>regulation of leukocyte cell-cell adhesion</t>
  </si>
  <si>
    <t>28/342</t>
  </si>
  <si>
    <t>11501,11629,11846,11847,12144,12477,12519,15117,16000,16414,16854,16952,17242,19261,20296,20315,20344,20555,21950,66824,83430,93695,102657,105855,107527,171285,217303,278180</t>
  </si>
  <si>
    <t>Adam8,Aif1,Arg1,Arg2,Blm,Ctla4,Cd80,Has2,Igf1,Itgb2,Lgals3,Anxa1,Mdk,Sirpa,Ccl2,Cxcl12,Selp,Slfn1,Tnfsf9,Pycard,Il23a,Gpnmb,Cd276,Nckap1l,Il1rl2,Havcr2,Cd300a,Vsig4</t>
  </si>
  <si>
    <t>GO:0045785</t>
  </si>
  <si>
    <t>positive regulation of cell adhesion</t>
  </si>
  <si>
    <t>34/481</t>
  </si>
  <si>
    <t>11501,11629,11854,12144,12310,12519,12774,13132,15117,16000,16414,16878,16952,17242,19261,20296,20315,20344,20750,21825,21936,21950,22324,55985,56320,58859,66824,67896,83430,100952,102657,105855,107527,171285</t>
  </si>
  <si>
    <t>Adam8,Aif1,Rhod,Blm,Calca,Cd80,Ccr5,Dab2,Has2,Igf1,Itgb2,Lif,Anxa1,Mdk,Sirpa,Ccl2,Cxcl12,Selp,Spp1,Thbs1,Tnfrsf18,Tnfsf9,Vav1,Cxcl13,Dbn1,Efemp2,Pycard,Ccdc80,Il23a,Emilin1,Cd276,Nckap1l,Il1rl2,Havcr2</t>
  </si>
  <si>
    <t>GO:0051250</t>
  </si>
  <si>
    <t>negative regulation of lymphocyte activation</t>
  </si>
  <si>
    <t>19/170</t>
  </si>
  <si>
    <t>11846,11847,12477,12519,14130,16854,16952,17242,20377,20555,22177,26362,67742,93695,102657,105855,171285,217303,278180</t>
  </si>
  <si>
    <t>Arg1,Arg2,Ctla4,Cd80,Fcgr2b,Lgals3,Anxa1,Mdk,Sfrp1,Slfn1,Tyrobp,Axl,Samsn1,Gpnmb,Cd276,Nckap1l,Havcr2,Cd300a,Vsig4</t>
  </si>
  <si>
    <t>GO:0022407</t>
  </si>
  <si>
    <t>regulation of cell-cell adhesion</t>
  </si>
  <si>
    <t>33/467</t>
  </si>
  <si>
    <t>11501,11629,11846,11847,12144,12477,12519,12774,15117,16000,16181,16414,16854,16952,17242,19261,20296,20315,20344,20555,21950,55985,66824,83430,93695,102657,105855,107527,108101,140474,171285,217303,278180</t>
  </si>
  <si>
    <t>Adam8,Aif1,Arg1,Arg2,Blm,Ctla4,Cd80,Ccr5,Has2,Igf1,Il1rn,Itgb2,Lgals3,Anxa1,Mdk,Sirpa,Ccl2,Cxcl12,Selp,Slfn1,Tnfsf9,Cxcl13,Pycard,Il23a,Gpnmb,Cd276,Nckap1l,Il1rl2,Fermt3,Muc4,Havcr2,Cd300a,Vsig4</t>
  </si>
  <si>
    <t>GO:0008285</t>
  </si>
  <si>
    <t>negative regulation of cell population proliferation</t>
  </si>
  <si>
    <t>45/772</t>
  </si>
  <si>
    <t>11629,11816,11846,11847,12018,12028,12477,12519,12575,12774,13132,13557,14130,15368,16000,16323,16854,16878,18612,20259,20293,20296,20315,20377,20555,20556,21753,21781,21815,21825,22177,24088,26564,55948,58859,58991,65972,66143,67087,83433,93695,102657,171285,217303,278180</t>
  </si>
  <si>
    <t>Aif1,Apoe,Arg1,Arg2,Bak1,Bax,Ctla4,Cd80,Cdkn1a,Ccr5,Dab2,E2f3,Fcgr2b,Hmox1,Igf1,Inhba,Lgals3,Lif,Etv4,Scin,Ccl12,Ccl2,Cxcl12,Sfrp1,Slfn1,Slfn2,Tes,Tfdp1,Tgif1,Thbs1,Tyrobp,Tlr2,Ror2,Sfn,Efemp2,Ghrl,Ifi30,Eef1e1,Ctnnbip1,Trem2,Gpnmb,Cd276,Havcr2,Cd300a,Vsig4</t>
  </si>
  <si>
    <t>GO:0051249</t>
  </si>
  <si>
    <t>regulation of lymphocyte activation</t>
  </si>
  <si>
    <t>38/617</t>
  </si>
  <si>
    <t>11501,11629,11846,11847,12144,12182,12477,12519,12575,14130,16000,16854,16952,17242,17387,19261,20296,20377,20555,21950,22163,22177,26362,56532,56644,66824,67742,74039,74748,75345,83430,93695,102657,105855,107527,171285,217303,278180</t>
  </si>
  <si>
    <t>Adam8,Aif1,Arg1,Arg2,Blm,Bst1,Ctla4,Cd80,Cdkn1a,Fcgr2b,Igf1,Lgals3,Anxa1,Mdk,Mmp14,Sirpa,Ccl2,Sfrp1,Slfn1,Tnfsf9,Tnfrsf4,Tyrobp,Axl,Ripk3,Clec7a,Pycard,Samsn1,Nfam1,Slamf8,Slamf7,Il23a,Gpnmb,Cd276,Nckap1l,Il1rl2,Havcr2,Cd300a,Vsig4</t>
  </si>
  <si>
    <t>GO:0042129</t>
  </si>
  <si>
    <t>regulation of T cell proliferation</t>
  </si>
  <si>
    <t>19/187</t>
  </si>
  <si>
    <t>11629,11846,11847,12144,12477,12519,16000,16854,16952,20555,21950,56532,66824,83430,93695,102657,105855,171285,278180</t>
  </si>
  <si>
    <t>Aif1,Arg1,Arg2,Blm,Ctla4,Cd80,Igf1,Lgals3,Anxa1,Slfn1,Tnfsf9,Ripk3,Pycard,Il23a,Gpnmb,Cd276,Nckap1l,Havcr2,Vsig4</t>
  </si>
  <si>
    <t>GO:0070665</t>
  </si>
  <si>
    <t>positive regulation of leukocyte proliferation</t>
  </si>
  <si>
    <t>17/165</t>
  </si>
  <si>
    <t>11629,12144,12182,12519,12575,12982,12983,12984,16000,16952,21950,22163,66824,83430,102657,105855,171285</t>
  </si>
  <si>
    <t>Aif1,Blm,Bst1,Cd80,Cdkn1a,Csf2ra,Csf2rb,Csf2rb2,Igf1,Anxa1,Tnfsf9,Tnfrsf4,Pycard,Il23a,Cd276,Nckap1l,Havcr2</t>
  </si>
  <si>
    <t>GO:1903038</t>
  </si>
  <si>
    <t>negative regulation of leukocyte cell-cell adhesion</t>
  </si>
  <si>
    <t>16/147</t>
  </si>
  <si>
    <t>11501,11846,11847,12477,12519,16854,16952,17242,20315,20555,93695,102657,105855,171285,217303,278180</t>
  </si>
  <si>
    <t>Adam8,Arg1,Arg2,Ctla4,Cd80,Lgals3,Anxa1,Mdk,Cxcl12,Slfn1,Gpnmb,Cd276,Nckap1l,Havcr2,Cd300a,Vsig4</t>
  </si>
  <si>
    <t>GO:0070664</t>
  </si>
  <si>
    <t>negative regulation of leukocyte proliferation</t>
  </si>
  <si>
    <t>13/98</t>
  </si>
  <si>
    <t>11846,11847,12477,12519,14130,20293,20555,22177,93695,102657,171285,217303,278180</t>
  </si>
  <si>
    <t>Arg1,Arg2,Ctla4,Cd80,Fcgr2b,Ccl12,Slfn1,Tyrobp,Gpnmb,Cd276,Havcr2,Cd300a,Vsig4</t>
  </si>
  <si>
    <t>GO:0050863</t>
  </si>
  <si>
    <t>regulation of T cell activation</t>
  </si>
  <si>
    <t>25/348</t>
  </si>
  <si>
    <t>11501,11629,11846,11847,12144,12477,12519,16000,16854,16952,17242,19261,20296,20555,21950,56532,66824,83430,93695,102657,105855,107527,171285,217303,278180</t>
  </si>
  <si>
    <t>Adam8,Aif1,Arg1,Arg2,Blm,Ctla4,Cd80,Igf1,Lgals3,Anxa1,Mdk,Sirpa,Ccl2,Slfn1,Tnfsf9,Ripk3,Pycard,Il23a,Gpnmb,Cd276,Nckap1l,Il1rl2,Havcr2,Cd300a,Vsig4</t>
  </si>
  <si>
    <t>GO:0050867</t>
  </si>
  <si>
    <t>positive regulation of cell activation</t>
  </si>
  <si>
    <t>32/527</t>
  </si>
  <si>
    <t>11501,11629,12144,12182,12519,12575,14127,16000,16409,16414,16952,17242,17387,17474,19261,20296,20344,21825,21950,22163,22177,26362,56193,56644,66824,68891,83430,83433,102657,105855,107527,171285</t>
  </si>
  <si>
    <t>Adam8,Aif1,Blm,Bst1,Cd80,Cdkn1a,Fcer1g,Igf1,Itgam,Itgb2,Anxa1,Mdk,Mmp14,Clec4d,Sirpa,Ccl2,Selp,Thbs1,Tnfsf9,Tnfrsf4,Tyrobp,Axl,Plek,Clec7a,Pycard,Cd177,Il23a,Trem2,Cd276,Nckap1l,Il1rl2,Havcr2</t>
  </si>
  <si>
    <t>GO:0050672</t>
  </si>
  <si>
    <t>negative regulation of lymphocyte proliferation</t>
  </si>
  <si>
    <t>12/92</t>
  </si>
  <si>
    <t>11846,11847,12477,12519,14130,20555,22177,93695,102657,171285,217303,278180</t>
  </si>
  <si>
    <t>Arg1,Arg2,Ctla4,Cd80,Fcgr2b,Slfn1,Tyrobp,Gpnmb,Cd276,Havcr2,Cd300a,Vsig4</t>
  </si>
  <si>
    <t>GO:0032945</t>
  </si>
  <si>
    <t>negative regulation of mononuclear cell proliferation</t>
  </si>
  <si>
    <t>12/93</t>
  </si>
  <si>
    <t>GO:0022408</t>
  </si>
  <si>
    <t>negative regulation of cell-cell adhesion</t>
  </si>
  <si>
    <t>18/208</t>
  </si>
  <si>
    <t>11501,11846,11847,12477,12519,16181,16854,16952,17242,20315,20555,93695,102657,105855,140474,171285,217303,278180</t>
  </si>
  <si>
    <t>Adam8,Arg1,Arg2,Ctla4,Cd80,Il1rn,Lgals3,Anxa1,Mdk,Cxcl12,Slfn1,Gpnmb,Cd276,Nckap1l,Muc4,Havcr2,Cd300a,Vsig4</t>
  </si>
  <si>
    <t>GO:0050868</t>
  </si>
  <si>
    <t>negative regulation of T cell activation</t>
  </si>
  <si>
    <t>14/133</t>
  </si>
  <si>
    <t>11846,11847,12477,12519,16854,16952,17242,20555,93695,102657,105855,171285,217303,278180</t>
  </si>
  <si>
    <t>Arg1,Arg2,Ctla4,Cd80,Lgals3,Anxa1,Mdk,Slfn1,Gpnmb,Cd276,Nckap1l,Havcr2,Cd300a,Vsig4</t>
  </si>
  <si>
    <t>GO:0002696</t>
  </si>
  <si>
    <t>positive regulation of leukocyte activation</t>
  </si>
  <si>
    <t>30/508</t>
  </si>
  <si>
    <t>11501,11629,12144,12182,12519,12575,14127,16000,16409,16414,16952,17242,17387,17474,19261,20296,21825,21950,22163,22177,26362,56644,66824,68891,83430,83433,102657,105855,107527,171285</t>
  </si>
  <si>
    <t>Adam8,Aif1,Blm,Bst1,Cd80,Cdkn1a,Fcer1g,Igf1,Itgam,Itgb2,Anxa1,Mdk,Mmp14,Clec4d,Sirpa,Ccl2,Thbs1,Tnfsf9,Tnfrsf4,Tyrobp,Axl,Clec7a,Pycard,Cd177,Il23a,Trem2,Cd276,Nckap1l,Il1rl2,Havcr2</t>
  </si>
  <si>
    <t>GO:1903039</t>
  </si>
  <si>
    <t>positive regulation of leukocyte cell-cell adhesion</t>
  </si>
  <si>
    <t>19/247</t>
  </si>
  <si>
    <t>11501,11629,12144,12519,15117,16000,16414,16952,17242,19261,20296,20344,21950,66824,83430,102657,105855,107527,171285</t>
  </si>
  <si>
    <t>Adam8,Aif1,Blm,Cd80,Has2,Igf1,Itgb2,Anxa1,Mdk,Sirpa,Ccl2,Selp,Tnfsf9,Pycard,Il23a,Cd276,Nckap1l,Il1rl2,Havcr2</t>
  </si>
  <si>
    <t>GO:0022409</t>
  </si>
  <si>
    <t>positive regulation of cell-cell adhesion</t>
  </si>
  <si>
    <t>21/297</t>
  </si>
  <si>
    <t>11501,11629,12144,12519,12774,15117,16000,16414,16952,17242,19261,20296,20344,21950,55985,66824,83430,102657,105855,107527,171285</t>
  </si>
  <si>
    <t>Adam8,Aif1,Blm,Cd80,Ccr5,Has2,Igf1,Itgb2,Anxa1,Mdk,Sirpa,Ccl2,Selp,Tnfsf9,Cxcl13,Pycard,Il23a,Cd276,Nckap1l,Il1rl2,Havcr2</t>
  </si>
  <si>
    <t>GO:0050671</t>
  </si>
  <si>
    <t>positive regulation of lymphocyte proliferation</t>
  </si>
  <si>
    <t>11629,12144,12182,12519,12575,16000,16952,21950,22163,66824,83430,102657,105855,171285</t>
  </si>
  <si>
    <t>Aif1,Blm,Bst1,Cd80,Cdkn1a,Igf1,Anxa1,Tnfsf9,Tnfrsf4,Pycard,Il23a,Cd276,Nckap1l,Havcr2</t>
  </si>
  <si>
    <t>GO:0032946</t>
  </si>
  <si>
    <t>positive regulation of mononuclear cell proliferation</t>
  </si>
  <si>
    <t>14/149</t>
  </si>
  <si>
    <t>GO:0042102</t>
  </si>
  <si>
    <t>positive regulation of T cell proliferation</t>
  </si>
  <si>
    <t>11/108</t>
  </si>
  <si>
    <t>11629,12144,12519,16000,16952,21950,66824,83430,102657,105855,171285</t>
  </si>
  <si>
    <t>Aif1,Blm,Cd80,Igf1,Anxa1,Tnfsf9,Pycard,Il23a,Cd276,Nckap1l,Havcr2</t>
  </si>
  <si>
    <t>GO:0050870</t>
  </si>
  <si>
    <t>positive regulation of T cell activation</t>
  </si>
  <si>
    <t>16/223</t>
  </si>
  <si>
    <t>11501,11629,12144,12519,16000,16952,17242,19261,20296,21950,66824,83430,102657,105855,107527,171285</t>
  </si>
  <si>
    <t>Adam8,Aif1,Blm,Cd80,Igf1,Anxa1,Mdk,Sirpa,Ccl2,Tnfsf9,Pycard,Il23a,Cd276,Nckap1l,Il1rl2,Havcr2</t>
  </si>
  <si>
    <t>GO:0042130</t>
  </si>
  <si>
    <t>negative regulation of T cell proliferation</t>
  </si>
  <si>
    <t>8/75</t>
  </si>
  <si>
    <t>11846,11847,12519,20555,93695,102657,171285,278180</t>
  </si>
  <si>
    <t>Arg1,Arg2,Cd80,Slfn1,Gpnmb,Cd276,Havcr2,Vsig4</t>
  </si>
  <si>
    <t>GO:0051251</t>
  </si>
  <si>
    <t>positive regulation of lymphocyte activation</t>
  </si>
  <si>
    <t>23/443</t>
  </si>
  <si>
    <t>11501,11629,12144,12182,12519,12575,16000,16952,17242,17387,19261,20296,21950,22163,22177,26362,56644,66824,83430,102657,105855,107527,171285</t>
  </si>
  <si>
    <t>Adam8,Aif1,Blm,Bst1,Cd80,Cdkn1a,Igf1,Anxa1,Mdk,Mmp14,Sirpa,Ccl2,Tnfsf9,Tnfrsf4,Tyrobp,Axl,Clec7a,Pycard,Il23a,Cd276,Nckap1l,Il1rl2,Havcr2</t>
  </si>
  <si>
    <t>11_Summary</t>
  </si>
  <si>
    <t>GO:0002274</t>
  </si>
  <si>
    <t>myeloid leukocyte activation</t>
  </si>
  <si>
    <t>24/157</t>
  </si>
  <si>
    <t>11629,12259,12506,14127,14131,16409,16420,16952,17916,18173,21897,21950,22177,24088,24108,53314,56743,66824,83433,171285,217203,217303,246256,381319,14129,17969</t>
  </si>
  <si>
    <t>Aif1,C1qa,Cd48,Fcer1g,Fcgr3,Itgam,Itgb6,Anxa1,Myo1f,Slc11a1,Tlr1,Tnfsf9,Tyrobp,Tlr2,Ubd,Batf,Lat2,Pycard,Trem2,Havcr2,Tmem106a,Cd300a,Fcgr4,Batf3,Fcgr1,Ncf1</t>
  </si>
  <si>
    <t>11_Member</t>
  </si>
  <si>
    <t>11629,12259,12506,14127,14131,16409,16420,16952,17916,18173,21897,21950,22177,24088,24108,53314,56743,66824,83433,171285,217203,217303,246256,381319</t>
  </si>
  <si>
    <t>Aif1,C1qa,Cd48,Fcer1g,Fcgr3,Itgam,Itgb6,Anxa1,Myo1f,Slc11a1,Tlr1,Tnfsf9,Tyrobp,Tlr2,Ubd,Batf,Lat2,Pycard,Trem2,Havcr2,Tmem106a,Cd300a,Fcgr4,Batf3</t>
  </si>
  <si>
    <t>GO:0002275</t>
  </si>
  <si>
    <t>myeloid cell activation involved in immune response</t>
  </si>
  <si>
    <t>8/72</t>
  </si>
  <si>
    <t>14127,17916,22177,56743,66824,83433,171285,217303</t>
  </si>
  <si>
    <t>Fcer1g,Myo1f,Tyrobp,Lat2,Pycard,Trem2,Havcr2,Cd300a</t>
  </si>
  <si>
    <t>GO:0002444</t>
  </si>
  <si>
    <t>myeloid leukocyte mediated immunity</t>
  </si>
  <si>
    <t>6/68</t>
  </si>
  <si>
    <t>14129,14131,17916,17969,56743,217303</t>
  </si>
  <si>
    <t>Fcgr1,Fcgr3,Myo1f,Ncf1,Lat2,Cd300a</t>
  </si>
  <si>
    <t>12_Summary</t>
  </si>
  <si>
    <t>GO:0031012</t>
  </si>
  <si>
    <t>extracellular matrix</t>
  </si>
  <si>
    <t>42/523</t>
  </si>
  <si>
    <t>11816,12819,12822,12825,12831,12832,12842,12843,13014,13033,13717,14118,14133,16000,16644,16772,16782,16854,16952,17022,17381,17384,17386,17387,17390,17833,18383,19288,20377,21810,21825,21826,21857,21923,53867,57875,58859,64138,67896,100952,140474,240913,12051,13040,14230,15117,67133,12738,12740,15368,16668,17153,20753,54419,67951,73710</t>
  </si>
  <si>
    <t>Apoe,Col15a1,Col18a1,Col3a1,Col5a1,Col5a2,Col1a1,Col1a2,Cstb,Ctsd,Eln,Fbn1,Fcna,Igf1,Kng1,Lama1,Lamc2,Lgals3,Anxa1,Lum,Mmp12,Mmp10,Mmp13,Mmp14,Mmp2,Muc5ac,Tnfrsf11b,Ptx3,Sfrp1,Tgfbi,Thbs1,Thbs2,Timp1,Tnc,Col5a3,Angptl4,Efemp2,Ctsz,Ccdc80,Emilin1,Muc4,Adamts4,Bcl3,Ctss,Fkbp10,Has2,Gp2,Cldn2,Cldn4,Hmox1,Krt18,Mal,Sprr1a,Cldn6,Tubb6,Tubb2b</t>
  </si>
  <si>
    <t>12_Member</t>
  </si>
  <si>
    <t>11816,12819,12822,12825,12831,12832,12842,12843,13014,13033,13717,14118,14133,16000,16644,16772,16782,16854,16952,17022,17381,17384,17386,17387,17390,17833,18383,19288,20377,21810,21825,21826,21857,21923,53867,57875,58859,64138,67896,100952,140474,240913</t>
  </si>
  <si>
    <t>Apoe,Col15a1,Col18a1,Col3a1,Col5a1,Col5a2,Col1a1,Col1a2,Cstb,Ctsd,Eln,Fbn1,Fcna,Igf1,Kng1,Lama1,Lamc2,Lgals3,Anxa1,Lum,Mmp12,Mmp10,Mmp13,Mmp14,Mmp2,Muc5ac,Tnfrsf11b,Ptx3,Sfrp1,Tgfbi,Thbs1,Thbs2,Timp1,Tnc,Col5a3,Angptl4,Efemp2,Ctsz,Ccdc80,Emilin1,Muc4,Adamts4</t>
  </si>
  <si>
    <t>GO:0030312</t>
  </si>
  <si>
    <t>external encapsulating structure</t>
  </si>
  <si>
    <t>42/525</t>
  </si>
  <si>
    <t>GO:0062023</t>
  </si>
  <si>
    <t>collagen-containing extracellular matrix</t>
  </si>
  <si>
    <t>33/394</t>
  </si>
  <si>
    <t>12819,12822,12825,12831,12832,12842,12843,13014,13033,13717,14118,14133,16000,16644,16772,16782,16854,16952,17022,20377,21810,21825,21826,21857,21923,53867,57875,58859,64138,67896,100952,140474,240913</t>
  </si>
  <si>
    <t>Col15a1,Col18a1,Col3a1,Col5a1,Col5a2,Col1a1,Col1a2,Cstb,Ctsd,Eln,Fbn1,Fcna,Igf1,Kng1,Lama1,Lamc2,Lgals3,Anxa1,Lum,Sfrp1,Tgfbi,Thbs1,Thbs2,Timp1,Tnc,Col5a3,Angptl4,Efemp2,Ctsz,Ccdc80,Emilin1,Muc4,Adamts4</t>
  </si>
  <si>
    <t>GO:0030198</t>
  </si>
  <si>
    <t>extracellular matrix organization</t>
  </si>
  <si>
    <t>27/274</t>
  </si>
  <si>
    <t>12051,12819,12822,12825,12831,12832,12842,12843,13040,13717,14230,15117,16854,17022,17381,17384,17386,17387,17390,18383,19288,21810,53867,58859,67896,100952,240913</t>
  </si>
  <si>
    <t>Bcl3,Col15a1,Col18a1,Col3a1,Col5a1,Col5a2,Col1a1,Col1a2,Ctss,Eln,Fkbp10,Has2,Lgals3,Lum,Mmp12,Mmp10,Mmp13,Mmp14,Mmp2,Tnfrsf11b,Ptx3,Tgfbi,Col5a3,Efemp2,Ccdc80,Emilin1,Adamts4</t>
  </si>
  <si>
    <t>GO:0043062</t>
  </si>
  <si>
    <t>extracellular structure organization</t>
  </si>
  <si>
    <t>27/275</t>
  </si>
  <si>
    <t>GO:0045229</t>
  </si>
  <si>
    <t>external encapsulating structure organization</t>
  </si>
  <si>
    <t>27/276</t>
  </si>
  <si>
    <t>GO:0005201</t>
  </si>
  <si>
    <t>extracellular matrix structural constituent</t>
  </si>
  <si>
    <t>19/150</t>
  </si>
  <si>
    <t>12819,12822,12825,12831,12832,12842,12843,13717,14118,16772,16782,17022,21810,21825,21923,53867,58859,67133,100952</t>
  </si>
  <si>
    <t>Col15a1,Col18a1,Col3a1,Col5a1,Col5a2,Col1a1,Col1a2,Eln,Fbn1,Lama1,Lamc2,Lum,Tgfbi,Thbs1,Tnc,Col5a3,Efemp2,Gp2,Emilin1</t>
  </si>
  <si>
    <t>GO:0005604</t>
  </si>
  <si>
    <t>basement membrane</t>
  </si>
  <si>
    <t>12/119</t>
  </si>
  <si>
    <t>12819,12822,12831,14118,16772,16782,21810,21826,21857,21923,58859,67896</t>
  </si>
  <si>
    <t>Col15a1,Col18a1,Col5a1,Fbn1,Lama1,Lamc2,Tgfbi,Thbs2,Timp1,Tnc,Efemp2,Ccdc80</t>
  </si>
  <si>
    <t>GO:0005198</t>
  </si>
  <si>
    <t>structural molecule activity</t>
  </si>
  <si>
    <t>28/584</t>
  </si>
  <si>
    <t>12738,12740,12819,12822,12825,12831,12832,12842,12843,13717,14118,15368,16668,16772,16782,17022,17153,20753,21810,21825,21923,53867,54419,58859,67133,67951,73710,100952</t>
  </si>
  <si>
    <t>Cldn2,Cldn4,Col15a1,Col18a1,Col3a1,Col5a1,Col5a2,Col1a1,Col1a2,Eln,Fbn1,Hmox1,Krt18,Lama1,Lamc2,Lum,Mal,Sprr1a,Tgfbi,Thbs1,Tnc,Col5a3,Cldn6,Efemp2,Gp2,Tubb6,Tubb2b,Emilin1</t>
  </si>
  <si>
    <t>13_Summary</t>
  </si>
  <si>
    <t>GO:0008201</t>
  </si>
  <si>
    <t>heparin binding</t>
  </si>
  <si>
    <t>23/170</t>
  </si>
  <si>
    <t>11816,12831,14118,14314,15200,15945,16409,16782,17002,17242,20296,20306,20307,20344,20377,21825,21826,53867,55985,58859,67896,93695,217847,24088,83433,14313,100088</t>
  </si>
  <si>
    <t>Apoe,Col5a1,Fbn1,Fstl1,Hbegf,Cxcl10,Itgam,Lamc2,Ltf,Mdk,Ccl2,Ccl7,Ccl8,Selp,Sfrp1,Thbs1,Thbs2,Col5a3,Cxcl13,Efemp2,Ccdc80,Gpnmb,Serpina10,Tlr2,Trem2,Fst,Rcc1</t>
  </si>
  <si>
    <t>13_Member</t>
  </si>
  <si>
    <t>11816,12831,14118,14314,15200,15945,16409,16782,17002,17242,20296,20306,20307,20344,20377,21825,21826,53867,55985,58859,67896,93695,217847</t>
  </si>
  <si>
    <t>Apoe,Col5a1,Fbn1,Fstl1,Hbegf,Cxcl10,Itgam,Lamc2,Ltf,Mdk,Ccl2,Ccl7,Ccl8,Selp,Sfrp1,Thbs1,Thbs2,Col5a3,Cxcl13,Efemp2,Ccdc80,Gpnmb,Serpina10</t>
  </si>
  <si>
    <t>GO:0005539</t>
  </si>
  <si>
    <t>glycosaminoglycan binding</t>
  </si>
  <si>
    <t>25/233</t>
  </si>
  <si>
    <t>11816,12831,14118,14314,15200,15945,16409,16782,17002,17242,20296,20306,20307,20344,20377,21825,21826,24088,53867,55985,58859,67896,83433,93695,217847</t>
  </si>
  <si>
    <t>Apoe,Col5a1,Fbn1,Fstl1,Hbegf,Cxcl10,Itgam,Lamc2,Ltf,Mdk,Ccl2,Ccl7,Ccl8,Selp,Sfrp1,Thbs1,Thbs2,Tlr2,Col5a3,Cxcl13,Efemp2,Ccdc80,Trem2,Gpnmb,Serpina10</t>
  </si>
  <si>
    <t>GO:1901681</t>
  </si>
  <si>
    <t>sulfur compound binding</t>
  </si>
  <si>
    <t>25/284</t>
  </si>
  <si>
    <t>11816,12831,14118,14313,14314,15200,15945,16409,16782,17002,17242,20296,20306,20307,20344,20377,21825,21826,53867,55985,58859,67896,93695,100088,217847</t>
  </si>
  <si>
    <t>Apoe,Col5a1,Fbn1,Fst,Fstl1,Hbegf,Cxcl10,Itgam,Lamc2,Ltf,Mdk,Ccl2,Ccl7,Ccl8,Selp,Sfrp1,Thbs1,Thbs2,Col5a3,Cxcl13,Efemp2,Ccdc80,Gpnmb,Rcc1,Serpina10</t>
  </si>
  <si>
    <t>14_Summary</t>
  </si>
  <si>
    <t>GO:0010564</t>
  </si>
  <si>
    <t>regulation of cell cycle process</t>
  </si>
  <si>
    <t>46/695</t>
  </si>
  <si>
    <t>11629,11636,11799,12144,12236,12450,12534,12575,14056,14156,16000,16319,16323,16551,16878,16906,16952,18817,19385,19650,20133,20135,20293,20296,20377,20555,20873,20878,23834,24108,26425,27214,54141,56150,67052,67177,67849,68298,71819,72119,93695,100088,107995,108907,233406,268697,19141,12427,55948</t>
  </si>
  <si>
    <t>Aif1,Ak1,Birc5,Blm,Bub1b,Ccng1,Cdk1,Cdkn1a,Ezh2,Fen1,Igf1,Incenp,Inhba,Kif11,Lif,Lmnb1,Anxa1,Plk1,Ranbp1,Rbl1,Rrm1,Rrm2,Ccl12,Ccl2,Sfrp1,Slfn1,Plk4,Aurka,Cdc6,Ubd,Nubp1,Dbf4,Spag5,Mad2l1,Ndc80,Cdt1,Cdca5,Ncapd2,Kif23,Tpx2,Gpnmb,Rcc1,Cdc20,Nusap1,Prc1,Ccnb1,Lgmn,Ccna1,Sfn</t>
  </si>
  <si>
    <t>14_Member</t>
  </si>
  <si>
    <t>11629,11636,11799,12144,12236,12450,12534,12575,14056,14156,16000,16319,16323,16551,16878,16906,16952,18817,19385,19650,20133,20135,20293,20296,20377,20555,20873,20878,23834,24108,26425,27214,54141,56150,67052,67177,67849,68298,71819,72119,93695,100088,107995,108907,233406,268697</t>
  </si>
  <si>
    <t>Aif1,Ak1,Birc5,Blm,Bub1b,Ccng1,Cdk1,Cdkn1a,Ezh2,Fen1,Igf1,Incenp,Inhba,Kif11,Lif,Lmnb1,Anxa1,Plk1,Ranbp1,Rbl1,Rrm1,Rrm2,Ccl12,Ccl2,Sfrp1,Slfn1,Plk4,Aurka,Cdc6,Ubd,Nubp1,Dbf4,Spag5,Mad2l1,Ndc80,Cdt1,Cdca5,Ncapd2,Kif23,Tpx2,Gpnmb,Rcc1,Cdc20,Nusap1,Prc1,Ccnb1</t>
  </si>
  <si>
    <t>GO:1901990</t>
  </si>
  <si>
    <t>regulation of mitotic cell cycle phase transition</t>
  </si>
  <si>
    <t>28/311</t>
  </si>
  <si>
    <t>11629,11636,11799,12144,12236,12450,12534,12575,14056,16323,16906,16952,18817,19650,20133,20135,20293,20296,20555,23834,24108,27214,56150,67052,67177,67849,93695,268697</t>
  </si>
  <si>
    <t>Aif1,Ak1,Birc5,Blm,Bub1b,Ccng1,Cdk1,Cdkn1a,Ezh2,Inhba,Lmnb1,Anxa1,Plk1,Rbl1,Rrm1,Rrm2,Ccl12,Ccl2,Slfn1,Cdc6,Ubd,Dbf4,Mad2l1,Ndc80,Cdt1,Cdca5,Gpnmb,Ccnb1</t>
  </si>
  <si>
    <t>GO:1901987</t>
  </si>
  <si>
    <t>regulation of cell cycle phase transition</t>
  </si>
  <si>
    <t>29/401</t>
  </si>
  <si>
    <t>11629,11636,11799,12144,12236,12450,12534,12575,14056,16323,16906,16952,18817,19650,20133,20135,20293,20296,20555,20878,23834,24108,27214,56150,67052,67177,67849,93695,268697</t>
  </si>
  <si>
    <t>Aif1,Ak1,Birc5,Blm,Bub1b,Ccng1,Cdk1,Cdkn1a,Ezh2,Inhba,Lmnb1,Anxa1,Plk1,Rbl1,Rrm1,Rrm2,Ccl12,Ccl2,Slfn1,Aurka,Cdc6,Ubd,Dbf4,Mad2l1,Ndc80,Cdt1,Cdca5,Gpnmb,Ccnb1</t>
  </si>
  <si>
    <t>GO:0007346</t>
  </si>
  <si>
    <t>regulation of mitotic cell cycle</t>
  </si>
  <si>
    <t>32/478</t>
  </si>
  <si>
    <t>11629,11636,11799,12144,12236,12450,12534,12575,14056,16000,16323,16906,16952,18817,19141,19650,20133,20135,20293,20296,20555,23834,24108,27214,56150,67052,67177,67849,93695,100088,108907,268697</t>
  </si>
  <si>
    <t>Aif1,Ak1,Birc5,Blm,Bub1b,Ccng1,Cdk1,Cdkn1a,Ezh2,Igf1,Inhba,Lmnb1,Anxa1,Plk1,Lgmn,Rbl1,Rrm1,Rrm2,Ccl12,Ccl2,Slfn1,Cdc6,Ubd,Dbf4,Mad2l1,Ndc80,Cdt1,Cdca5,Gpnmb,Rcc1,Nusap1,Ccnb1</t>
  </si>
  <si>
    <t>GO:1901991</t>
  </si>
  <si>
    <t>negative regulation of mitotic cell cycle phase transition</t>
  </si>
  <si>
    <t>16/159</t>
  </si>
  <si>
    <t>11799,12144,12236,12450,12534,12575,14056,16323,18817,19650,20293,20296,20555,23834,56150,93695</t>
  </si>
  <si>
    <t>Birc5,Blm,Bub1b,Ccng1,Cdk1,Cdkn1a,Ezh2,Inhba,Plk1,Rbl1,Ccl12,Ccl2,Slfn1,Cdc6,Mad2l1,Gpnmb</t>
  </si>
  <si>
    <t>GO:0010948</t>
  </si>
  <si>
    <t>negative regulation of cell cycle process</t>
  </si>
  <si>
    <t>20/264</t>
  </si>
  <si>
    <t>11799,12144,12236,12450,12534,12575,14056,16323,16878,18817,19650,20293,20296,20555,23834,26425,56150,67052,67177,93695</t>
  </si>
  <si>
    <t>Birc5,Blm,Bub1b,Ccng1,Cdk1,Cdkn1a,Ezh2,Inhba,Lif,Plk1,Rbl1,Ccl12,Ccl2,Slfn1,Cdc6,Nubp1,Mad2l1,Ndc80,Cdt1,Gpnmb</t>
  </si>
  <si>
    <t>GO:1901988</t>
  </si>
  <si>
    <t>negative regulation of cell cycle phase transition</t>
  </si>
  <si>
    <t>18/220</t>
  </si>
  <si>
    <t>11799,12144,12236,12450,12534,12575,14056,16323,18817,19650,20293,20296,20555,23834,56150,67052,67177,93695</t>
  </si>
  <si>
    <t>Birc5,Blm,Bub1b,Ccng1,Cdk1,Cdkn1a,Ezh2,Inhba,Plk1,Rbl1,Ccl12,Ccl2,Slfn1,Cdc6,Mad2l1,Ndc80,Cdt1,Gpnmb</t>
  </si>
  <si>
    <t>GO:2000045</t>
  </si>
  <si>
    <t>regulation of G1/S transition of mitotic cell cycle</t>
  </si>
  <si>
    <t>14/146</t>
  </si>
  <si>
    <t>11629,11636,12575,14056,16323,16952,19650,20133,20135,20293,20296,20555,27214,93695</t>
  </si>
  <si>
    <t>Aif1,Ak1,Cdkn1a,Ezh2,Inhba,Anxa1,Rbl1,Rrm1,Rrm2,Ccl12,Ccl2,Slfn1,Dbf4,Gpnmb</t>
  </si>
  <si>
    <t>GO:0045930</t>
  </si>
  <si>
    <t>negative regulation of mitotic cell cycle</t>
  </si>
  <si>
    <t>17/217</t>
  </si>
  <si>
    <t>11799,12144,12236,12450,12534,12575,14056,16323,18817,19650,20293,20296,20555,23834,56150,67052,93695</t>
  </si>
  <si>
    <t>Birc5,Blm,Bub1b,Ccng1,Cdk1,Cdkn1a,Ezh2,Inhba,Plk1,Rbl1,Ccl12,Ccl2,Slfn1,Cdc6,Mad2l1,Ndc80,Gpnmb</t>
  </si>
  <si>
    <t>GO:1902806</t>
  </si>
  <si>
    <t>regulation of cell cycle G1/S phase transition</t>
  </si>
  <si>
    <t>14/171</t>
  </si>
  <si>
    <t>GO:2000134</t>
  </si>
  <si>
    <t>negative regulation of G1/S transition of mitotic cell cycle</t>
  </si>
  <si>
    <t>8/71</t>
  </si>
  <si>
    <t>12575,14056,16323,19650,20293,20296,20555,93695</t>
  </si>
  <si>
    <t>Cdkn1a,Ezh2,Inhba,Rbl1,Ccl12,Ccl2,Slfn1,Gpnmb</t>
  </si>
  <si>
    <t>GO:0045786</t>
  </si>
  <si>
    <t>negative regulation of cell cycle</t>
  </si>
  <si>
    <t>20/347</t>
  </si>
  <si>
    <t>GO:0000079</t>
  </si>
  <si>
    <t>regulation of cyclin-dependent protein serine/threonine kinase activity</t>
  </si>
  <si>
    <t>8/73</t>
  </si>
  <si>
    <t>12144,12427,12450,12575,18817,23834,55948,268697</t>
  </si>
  <si>
    <t>Blm,Ccna1,Ccng1,Cdkn1a,Plk1,Cdc6,Sfn,Ccnb1</t>
  </si>
  <si>
    <t>GO:1904029</t>
  </si>
  <si>
    <t>regulation of cyclin-dependent protein kinase activity</t>
  </si>
  <si>
    <t>8/76</t>
  </si>
  <si>
    <t>GO:0010389</t>
  </si>
  <si>
    <t>regulation of G2/M transition of mitotic cell cycle</t>
  </si>
  <si>
    <t>9/100</t>
  </si>
  <si>
    <t>12144,12450,12534,12575,16906,18817,20133,23834,268697</t>
  </si>
  <si>
    <t>Blm,Ccng1,Cdk1,Cdkn1a,Lmnb1,Plk1,Rrm1,Cdc6,Ccnb1</t>
  </si>
  <si>
    <t>GO:1902807</t>
  </si>
  <si>
    <t>negative regulation of cell cycle G1/S phase transition</t>
  </si>
  <si>
    <t>8/81</t>
  </si>
  <si>
    <t>GO:0007093</t>
  </si>
  <si>
    <t>mitotic cell cycle checkpoint signaling</t>
  </si>
  <si>
    <t>10/123</t>
  </si>
  <si>
    <t>11799,12144,12236,12450,12534,12575,18817,23834,56150,67052</t>
  </si>
  <si>
    <t>Birc5,Blm,Bub1b,Ccng1,Cdk1,Cdkn1a,Plk1,Cdc6,Mad2l1,Ndc80</t>
  </si>
  <si>
    <t>GO:0000075</t>
  </si>
  <si>
    <t>cell cycle checkpoint signaling</t>
  </si>
  <si>
    <t>11/148</t>
  </si>
  <si>
    <t>11799,12144,12236,12450,12534,12575,18817,23834,56150,67052,67177</t>
  </si>
  <si>
    <t>Birc5,Blm,Bub1b,Ccng1,Cdk1,Cdkn1a,Plk1,Cdc6,Mad2l1,Ndc80,Cdt1</t>
  </si>
  <si>
    <t>GO:0044818</t>
  </si>
  <si>
    <t>mitotic G2/M transition checkpoint</t>
  </si>
  <si>
    <t>6/51</t>
  </si>
  <si>
    <t>12144,12450,12534,12575,18817,23834</t>
  </si>
  <si>
    <t>Blm,Ccng1,Cdk1,Cdkn1a,Plk1,Cdc6</t>
  </si>
  <si>
    <t>GO:1902749</t>
  </si>
  <si>
    <t>regulation of cell cycle G2/M phase transition</t>
  </si>
  <si>
    <t>9/111</t>
  </si>
  <si>
    <t>GO:0007095</t>
  </si>
  <si>
    <t>mitotic G2 DNA damage checkpoint signaling</t>
  </si>
  <si>
    <t>5/37</t>
  </si>
  <si>
    <t>12144,12450,12534,12575,18817</t>
  </si>
  <si>
    <t>Blm,Ccng1,Cdk1,Cdkn1a,Plk1</t>
  </si>
  <si>
    <t>GO:0010972</t>
  </si>
  <si>
    <t>negative regulation of G2/M transition of mitotic cell cycle</t>
  </si>
  <si>
    <t>6/62</t>
  </si>
  <si>
    <t>GO:1902750</t>
  </si>
  <si>
    <t>negative regulation of cell cycle G2/M phase transition</t>
  </si>
  <si>
    <t>6/64</t>
  </si>
  <si>
    <t>GO:0000307</t>
  </si>
  <si>
    <t>cyclin-dependent protein kinase holoenzyme complex</t>
  </si>
  <si>
    <t>5/51</t>
  </si>
  <si>
    <t>12427,12450,12534,12575,268697</t>
  </si>
  <si>
    <t>Ccna1,Ccng1,Cdk1,Cdkn1a,Ccnb1</t>
  </si>
  <si>
    <t>15_Summary</t>
  </si>
  <si>
    <t>GO:0001818</t>
  </si>
  <si>
    <t>negative regulation of cytokine production</t>
  </si>
  <si>
    <t>28/296</t>
  </si>
  <si>
    <t>11846,11847,12051,12489,12523,14056,14130,15368,16000,16952,18173,19261,21825,22163,22177,24088,26362,58991,66824,69810,83430,83433,93695,102657,105855,170744,171285,278180</t>
  </si>
  <si>
    <t>Arg1,Arg2,Bcl3,Cd33,Cd84,Ezh2,Fcgr2b,Hmox1,Igf1,Anxa1,Slc11a1,Sirpa,Thbs1,Tnfrsf4,Tyrobp,Tlr2,Axl,Ghrl,Pycard,Clec4b1,Il23a,Trem2,Gpnmb,Cd276,Nckap1l,Tlr8,Havcr2,Vsig4</t>
  </si>
  <si>
    <t>15_Member</t>
  </si>
  <si>
    <t>GO:0032720</t>
  </si>
  <si>
    <t>negative regulation of tumor necrosis factor production</t>
  </si>
  <si>
    <t>11/70</t>
  </si>
  <si>
    <t>11847,12051,12489,16000,19261,26362,58991,69810,83433,93695,171285</t>
  </si>
  <si>
    <t>Arg2,Bcl3,Cd33,Igf1,Sirpa,Axl,Ghrl,Clec4b1,Trem2,Gpnmb,Havcr2</t>
  </si>
  <si>
    <t>GO:1903556</t>
  </si>
  <si>
    <t>negative regulation of tumor necrosis factor superfamily cytokine production</t>
  </si>
  <si>
    <t>11/71</t>
  </si>
  <si>
    <t>16_Summary</t>
  </si>
  <si>
    <t>GO:0005581</t>
  </si>
  <si>
    <t>collagen trimer</t>
  </si>
  <si>
    <t>15/81</t>
  </si>
  <si>
    <t>12259,12260,12262,12819,12822,12825,12831,12832,12842,12843,14133,17022,17167,53867,100952,14230,11846,13132,21815,65112,107765</t>
  </si>
  <si>
    <t>C1qa,C1qb,C1qc,Col15a1,Col18a1,Col3a1,Col5a1,Col5a2,Col1a1,Col1a2,Fcna,Lum,Marco,Col5a3,Emilin1,Fkbp10,Arg1,Dab2,Tgif1,Pmepa1,Ankrd1</t>
  </si>
  <si>
    <t>16_Member</t>
  </si>
  <si>
    <t>12259,12260,12262,12819,12822,12825,12831,12832,12842,12843,14133,17022,17167,53867,100952</t>
  </si>
  <si>
    <t>C1qa,C1qb,C1qc,Col15a1,Col18a1,Col3a1,Col5a1,Col5a2,Col1a1,Col1a2,Fcna,Lum,Marco,Col5a3,Emilin1</t>
  </si>
  <si>
    <t>GO:0005583</t>
  </si>
  <si>
    <t>fibrillar collagen trimer</t>
  </si>
  <si>
    <t>7/11</t>
  </si>
  <si>
    <t>12825,12831,12832,12842,12843,17022,53867</t>
  </si>
  <si>
    <t>Col3a1,Col5a1,Col5a2,Col1a1,Col1a2,Lum,Col5a3</t>
  </si>
  <si>
    <t>GO:0098643</t>
  </si>
  <si>
    <t>banded collagen fibril</t>
  </si>
  <si>
    <t>GO:0098644</t>
  </si>
  <si>
    <t>complex of collagen trimers</t>
  </si>
  <si>
    <t>7/19</t>
  </si>
  <si>
    <t>GO:0030020</t>
  </si>
  <si>
    <t>extracellular matrix structural constituent conferring tensile strength</t>
  </si>
  <si>
    <t>8/38</t>
  </si>
  <si>
    <t>12819,12822,12825,12831,12832,12842,12843,53867</t>
  </si>
  <si>
    <t>Col15a1,Col18a1,Col3a1,Col5a1,Col5a2,Col1a1,Col1a2,Col5a3</t>
  </si>
  <si>
    <t>GO:0005588</t>
  </si>
  <si>
    <t>collagen type V trimer</t>
  </si>
  <si>
    <t>3/4</t>
  </si>
  <si>
    <t>12831,12832,53867</t>
  </si>
  <si>
    <t>Col5a1,Col5a2,Col5a3</t>
  </si>
  <si>
    <t>GO:0048407</t>
  </si>
  <si>
    <t>platelet-derived growth factor binding</t>
  </si>
  <si>
    <t>4/12</t>
  </si>
  <si>
    <t>12825,12831,12842,12843</t>
  </si>
  <si>
    <t>Col3a1,Col5a1,Col1a1,Col1a2</t>
  </si>
  <si>
    <t>GO:0030199</t>
  </si>
  <si>
    <t>collagen fibril organization</t>
  </si>
  <si>
    <t>7/53</t>
  </si>
  <si>
    <t>12825,12831,12832,12842,12843,14230,17022</t>
  </si>
  <si>
    <t>Col3a1,Col5a1,Col5a2,Col1a1,Col1a2,Fkbp10,Lum</t>
  </si>
  <si>
    <t>GO:0032964</t>
  </si>
  <si>
    <t>collagen biosynthetic process</t>
  </si>
  <si>
    <t>3/9</t>
  </si>
  <si>
    <t>11846,12831,12842</t>
  </si>
  <si>
    <t>Arg1,Col5a1,Col1a1</t>
  </si>
  <si>
    <t>GO:0046332</t>
  </si>
  <si>
    <t>SMAD binding</t>
  </si>
  <si>
    <t>7/86</t>
  </si>
  <si>
    <t>12825,12832,12843,13132,21815,65112,107765</t>
  </si>
  <si>
    <t>Col3a1,Col5a2,Col1a2,Dab2,Tgif1,Pmepa1,Ankrd1</t>
  </si>
  <si>
    <t>17_Summary</t>
  </si>
  <si>
    <t>GO:0009611</t>
  </si>
  <si>
    <t>response to wounding</t>
  </si>
  <si>
    <t>32/382</t>
  </si>
  <si>
    <t>11551,12028,12575,12825,12831,12842,14058,14068,14230,15200,15368,16000,16420,16644,17242,17312,17381,17390,18173,18605,20296,20878,21857,21923,22177,26362,26570,56193,74012,83433,108101,217847,29813,11816,12740,13057,16534,18102,21825,55948,246728</t>
  </si>
  <si>
    <t>Adra2a,Bax,Cdkn1a,Col3a1,Col5a1,Col1a1,F10,F7,Fkbp10,Hbegf,Hmox1,Igf1,Itgb6,Kng1,Mdk,Clec10a,Mmp12,Mmp2,Slc11a1,Enpp1,Ccl2,Aurka,Timp1,Tnc,Tyrobp,Axl,Slc7a11,Plek,Rap2b,Trem2,Fermt3,Serpina10,Zfp385a,Apoe,Cldn4,Cyba,Kcnn4,Nme1,Thbs1,Sfn,Oas2</t>
  </si>
  <si>
    <t>17_Member</t>
  </si>
  <si>
    <t>11551,12028,12575,12825,12831,12842,14058,14068,14230,15200,15368,16000,16420,16644,17242,17312,17381,17390,18173,18605,20296,20878,21857,21923,22177,26362,26570,56193,74012,83433,108101,217847</t>
  </si>
  <si>
    <t>Adra2a,Bax,Cdkn1a,Col3a1,Col5a1,Col1a1,F10,F7,Fkbp10,Hbegf,Hmox1,Igf1,Itgb6,Kng1,Mdk,Clec10a,Mmp12,Mmp2,Slc11a1,Enpp1,Ccl2,Aurka,Timp1,Tnc,Tyrobp,Axl,Slc7a11,Plek,Rap2b,Trem2,Fermt3,Serpina10</t>
  </si>
  <si>
    <t>GO:0042060</t>
  </si>
  <si>
    <t>wound healing</t>
  </si>
  <si>
    <t>23/264</t>
  </si>
  <si>
    <t>11551,12575,12825,12831,12842,14058,14068,14230,15200,15368,16000,16420,16644,17312,17381,18173,21857,26362,26570,56193,74012,108101,217847</t>
  </si>
  <si>
    <t>Adra2a,Cdkn1a,Col3a1,Col5a1,Col1a1,F10,F7,Fkbp10,Hbegf,Hmox1,Igf1,Itgb6,Kng1,Clec10a,Mmp12,Slc11a1,Timp1,Axl,Slc7a11,Plek,Rap2b,Fermt3,Serpina10</t>
  </si>
  <si>
    <t>GO:0007599</t>
  </si>
  <si>
    <t>hemostasis</t>
  </si>
  <si>
    <t>11/119</t>
  </si>
  <si>
    <t>11551,14058,14068,16644,26362,26570,29813,56193,74012,108101,217847</t>
  </si>
  <si>
    <t>Adra2a,F10,F7,Kng1,Axl,Slc7a11,Zfp385a,Plek,Rap2b,Fermt3,Serpina10</t>
  </si>
  <si>
    <t>GO:0050878</t>
  </si>
  <si>
    <t>regulation of body fluid levels</t>
  </si>
  <si>
    <t>20/349</t>
  </si>
  <si>
    <t>11551,11816,12740,13057,14058,14068,16534,16644,18102,18605,21825,26362,26570,29813,55948,56193,74012,108101,217847,246728</t>
  </si>
  <si>
    <t>Adra2a,Apoe,Cldn4,Cyba,F10,F7,Kcnn4,Kng1,Nme1,Enpp1,Thbs1,Axl,Slc7a11,Zfp385a,Sfn,Plek,Rap2b,Fermt3,Serpina10,Oas2</t>
  </si>
  <si>
    <t>GO:0007596</t>
  </si>
  <si>
    <t>blood coagulation</t>
  </si>
  <si>
    <t>10/117</t>
  </si>
  <si>
    <t>11551,14058,14068,16644,26362,26570,56193,74012,108101,217847</t>
  </si>
  <si>
    <t>Adra2a,F10,F7,Kng1,Axl,Slc7a11,Plek,Rap2b,Fermt3,Serpina10</t>
  </si>
  <si>
    <t>GO:0050817</t>
  </si>
  <si>
    <t>coagulation</t>
  </si>
  <si>
    <t>GO:0030168</t>
  </si>
  <si>
    <t>platelet activation</t>
  </si>
  <si>
    <t>6/53</t>
  </si>
  <si>
    <t>11551,26362,26570,56193,74012,108101</t>
  </si>
  <si>
    <t>Adra2a,Axl,Slc7a11,Plek,Rap2b,Fermt3</t>
  </si>
  <si>
    <t>GO:0070527</t>
  </si>
  <si>
    <t>platelet aggregation</t>
  </si>
  <si>
    <t>4/27</t>
  </si>
  <si>
    <t>26570,56193,74012,108101</t>
  </si>
  <si>
    <t>Slc7a11,Plek,Rap2b,Fermt3</t>
  </si>
  <si>
    <t>18_Summary</t>
  </si>
  <si>
    <t>GO:0005178</t>
  </si>
  <si>
    <t>integrin binding</t>
  </si>
  <si>
    <t>20/155</t>
  </si>
  <si>
    <t>11501,12825,13132,14118,16000,16407,16409,16411,16414,16420,17387,20315,20361,20750,21810,21825,68891,93695,100952,108101,14127,22177,22324,56193,11854,19261,20377,26362,27279,53867,64099,107321,140474,12477,12519,21923,319504,12982,12983,12984,18414,21897,24088,56177,13057,14620,14676,17969,17972,20539,108017,246256,11551,12475,18383,26564,170743</t>
  </si>
  <si>
    <t>Adam8,Col3a1,Dab2,Fbn1,Igf1,Itgae,Itgam,Itgax,Itgb2,Itgb6,Mmp14,Cxcl12,Sema7a,Spp1,Tgfbi,Thbs1,Cd177,Gpnmb,Emilin1,Fermt3,Fcer1g,Tyrobp,Vav1,Plek,Rhod,Sirpa,Sfrp1,Axl,Tnfrsf12a,Col5a3,Parvg,Lpxn,Muc4,Ctla4,Cd80,Tnc,Nrcam,Csf2ra,Csf2rb,Csf2rb2,Osmr,Tlr1,Tlr2,Olfm1,Cyba,Gjb3,Gna15,Ncf1,Ncf4,Slc7a5,Fxyd4,Fcgr4,Adra2a,Cd14,Tnfrsf11b,Ror2,Tlr7</t>
  </si>
  <si>
    <t>18_Member</t>
  </si>
  <si>
    <t>11501,12825,13132,14118,16000,16407,16409,16411,16414,16420,17387,20315,20361,20750,21810,21825,68891,93695,100952,108101</t>
  </si>
  <si>
    <t>Adam8,Col3a1,Dab2,Fbn1,Igf1,Itgae,Itgam,Itgax,Itgb2,Itgb6,Mmp14,Cxcl12,Sema7a,Spp1,Tgfbi,Thbs1,Cd177,Gpnmb,Emilin1,Fermt3</t>
  </si>
  <si>
    <t>GO:0007229</t>
  </si>
  <si>
    <t>integrin-mediated signaling pathway</t>
  </si>
  <si>
    <t>12/82</t>
  </si>
  <si>
    <t>12825,14127,16407,16409,16411,16414,16420,20361,22177,22324,56193,108101</t>
  </si>
  <si>
    <t>Col3a1,Fcer1g,Itgae,Itgam,Itgax,Itgb2,Itgb6,Sema7a,Tyrobp,Vav1,Plek,Fermt3</t>
  </si>
  <si>
    <t>GO:0031589</t>
  </si>
  <si>
    <t>cell-substrate adhesion</t>
  </si>
  <si>
    <t>18/188</t>
  </si>
  <si>
    <t>11501,11854,12825,16407,16409,16411,16414,16420,19261,20377,26362,27279,53867,64099,100952,107321,108101,140474</t>
  </si>
  <si>
    <t>Adam8,Rhod,Col3a1,Itgae,Itgam,Itgax,Itgb2,Itgb6,Sirpa,Sfrp1,Axl,Tnfrsf12a,Col5a3,Parvg,Emilin1,Lpxn,Fermt3,Muc4</t>
  </si>
  <si>
    <t>GO:0098636</t>
  </si>
  <si>
    <t>protein complex involved in cell adhesion</t>
  </si>
  <si>
    <t>9/48</t>
  </si>
  <si>
    <t>12477,12519,16407,16409,16411,16414,16420,21923,100952</t>
  </si>
  <si>
    <t>Ctla4,Cd80,Itgae,Itgam,Itgax,Itgb2,Itgb6,Tnc,Emilin1</t>
  </si>
  <si>
    <t>GO:0050839</t>
  </si>
  <si>
    <t>cell adhesion molecule binding</t>
  </si>
  <si>
    <t>22/306</t>
  </si>
  <si>
    <t>11501,12825,13132,14118,16000,16407,16409,16411,16414,16420,17387,19261,20315,20361,20750,21810,21825,68891,93695,100952,108101,319504</t>
  </si>
  <si>
    <t>Adam8,Col3a1,Dab2,Fbn1,Igf1,Itgae,Itgam,Itgax,Itgb2,Itgb6,Mmp14,Sirpa,Cxcl12,Sema7a,Spp1,Tgfbi,Thbs1,Cd177,Gpnmb,Emilin1,Fermt3,Nrcam</t>
  </si>
  <si>
    <t>GO:0007160</t>
  </si>
  <si>
    <t>cell-matrix adhesion</t>
  </si>
  <si>
    <t>13/129</t>
  </si>
  <si>
    <t>11501,11854,12825,16407,16409,16411,16414,16420,19261,53867,100952,108101,140474</t>
  </si>
  <si>
    <t>Adam8,Rhod,Col3a1,Itgae,Itgam,Itgax,Itgb2,Itgb6,Sirpa,Col5a3,Emilin1,Fermt3,Muc4</t>
  </si>
  <si>
    <t>GO:0033627</t>
  </si>
  <si>
    <t>cell adhesion mediated by integrin</t>
  </si>
  <si>
    <t>7/43</t>
  </si>
  <si>
    <t>14118,16407,16409,16411,16414,16420,100952</t>
  </si>
  <si>
    <t>Fbn1,Itgae,Itgam,Itgax,Itgb2,Itgb6,Emilin1</t>
  </si>
  <si>
    <t>GO:0008305</t>
  </si>
  <si>
    <t>integrin complex</t>
  </si>
  <si>
    <t>16407,16409,16411,16414,16420,100952</t>
  </si>
  <si>
    <t>Itgae,Itgam,Itgax,Itgb2,Itgb6,Emilin1</t>
  </si>
  <si>
    <t>GO:0098802</t>
  </si>
  <si>
    <t>plasma membrane signaling receptor complex</t>
  </si>
  <si>
    <t>13/190</t>
  </si>
  <si>
    <t>12982,12983,12984,16407,16409,16411,16414,16420,18414,21897,24088,56177,100952</t>
  </si>
  <si>
    <t>Csf2ra,Csf2rb,Csf2rb2,Itgae,Itgam,Itgax,Itgb2,Itgb6,Osmr,Tlr1,Tlr2,Olfm1,Emilin1</t>
  </si>
  <si>
    <t>GO:0098797</t>
  </si>
  <si>
    <t>plasma membrane protein complex</t>
  </si>
  <si>
    <t>25/587</t>
  </si>
  <si>
    <t>11501,12982,12983,12984,13057,13132,14127,14620,14676,16000,16407,16409,16411,16414,16420,17969,17972,18414,20539,21897,24088,56177,100952,108017,246256</t>
  </si>
  <si>
    <t>Adam8,Csf2ra,Csf2rb,Csf2rb2,Cyba,Dab2,Fcer1g,Gjb3,Gna15,Igf1,Itgae,Itgam,Itgax,Itgb2,Itgb6,Ncf1,Ncf4,Osmr,Slc7a5,Tlr1,Tlr2,Olfm1,Emilin1,Fxyd4,Fcgr4</t>
  </si>
  <si>
    <t>GO:0043235</t>
  </si>
  <si>
    <t>receptor complex</t>
  </si>
  <si>
    <t>19/423</t>
  </si>
  <si>
    <t>11551,12475,12982,12983,12984,16407,16409,16411,16414,16420,18383,18414,21897,24088,26362,26564,56177,100952,170743</t>
  </si>
  <si>
    <t>Adra2a,Cd14,Csf2ra,Csf2rb,Csf2rb2,Itgae,Itgam,Itgax,Itgb2,Itgb6,Tnfrsf11b,Osmr,Tlr1,Tlr2,Axl,Ror2,Olfm1,Emilin1,Tlr7</t>
  </si>
  <si>
    <t>19_Summary</t>
  </si>
  <si>
    <t>GO:0010942</t>
  </si>
  <si>
    <t>positive regulation of cell death</t>
  </si>
  <si>
    <t>45/689</t>
  </si>
  <si>
    <t>11501,11816,11910,12018,12028,12259,12477,12575,12822,13033,13036,13557,14130,15368,16323,16409,16819,16952,17153,17390,20259,20293,20296,20302,20377,21825,21933,21973,22177,22401,23882,24108,27056,27279,27280,56177,56532,56644,58203,64138,66143,66824,70445,79202,107765,12051,16000,16668,55948</t>
  </si>
  <si>
    <t>Adam8,Apoe,Atf3,Bak1,Bax,C1qa,Ctla4,Cdkn1a,Col18a1,Ctsd,Ctsh,E2f3,Fcgr2b,Hmox1,Inhba,Itgam,Lcn2,Anxa1,Mal,Mmp2,Scin,Ccl12,Ccl2,Ccl3,Sfrp1,Thbs1,Tnfrsf10b,Top2a,Tyrobp,Zmat3,Gadd45g,Ubd,Irf5,Tnfrsf12a,Phlda3,Olfm1,Ripk3,Clec7a,Zbp1,Ctsz,Eef1e1,Pycard,Cd248,Tnfrsf22,Ankrd1,Bcl3,Igf1,Krt18,Sfn</t>
  </si>
  <si>
    <t>19_Member</t>
  </si>
  <si>
    <t>11501,11816,11910,12018,12028,12259,12477,12575,12822,13033,13036,13557,14130,15368,16323,16409,16819,16952,17153,17390,20259,20293,20296,20302,20377,21825,21933,21973,22177,22401,23882,24108,27056,27279,27280,56177,56532,56644,58203,64138,66143,66824,70445,79202,107765</t>
  </si>
  <si>
    <t>Adam8,Apoe,Atf3,Bak1,Bax,C1qa,Ctla4,Cdkn1a,Col18a1,Ctsd,Ctsh,E2f3,Fcgr2b,Hmox1,Inhba,Itgam,Lcn2,Anxa1,Mal,Mmp2,Scin,Ccl12,Ccl2,Ccl3,Sfrp1,Thbs1,Tnfrsf10b,Top2a,Tyrobp,Zmat3,Gadd45g,Ubd,Irf5,Tnfrsf12a,Phlda3,Olfm1,Ripk3,Clec7a,Zbp1,Ctsz,Eef1e1,Pycard,Cd248,Tnfrsf22,Ankrd1</t>
  </si>
  <si>
    <t>GO:0043068</t>
  </si>
  <si>
    <t>positive regulation of programmed cell death</t>
  </si>
  <si>
    <t>42/617</t>
  </si>
  <si>
    <t>11501,11910,12018,12028,12477,12575,12822,13033,13036,13557,15368,16323,16409,16819,16952,17153,17390,20259,20293,20296,20302,20377,21825,21933,21973,22177,22401,23882,24108,27056,27279,27280,56177,56532,56644,58203,64138,66143,66824,70445,79202,107765</t>
  </si>
  <si>
    <t>Adam8,Atf3,Bak1,Bax,Ctla4,Cdkn1a,Col18a1,Ctsd,Ctsh,E2f3,Hmox1,Inhba,Itgam,Lcn2,Anxa1,Mal,Mmp2,Scin,Ccl12,Ccl2,Ccl3,Sfrp1,Thbs1,Tnfrsf10b,Top2a,Tyrobp,Zmat3,Gadd45g,Ubd,Irf5,Tnfrsf12a,Phlda3,Olfm1,Ripk3,Clec7a,Zbp1,Ctsz,Eef1e1,Pycard,Cd248,Tnfrsf22,Ankrd1</t>
  </si>
  <si>
    <t>GO:0043065</t>
  </si>
  <si>
    <t>positive regulation of apoptotic process</t>
  </si>
  <si>
    <t>40/606</t>
  </si>
  <si>
    <t>11501,11910,12018,12028,12477,12822,13033,13036,13557,15368,16323,16409,16819,16952,17153,17390,20259,20293,20296,20302,20377,21825,21933,21973,22177,22401,23882,24108,27056,27279,27280,56177,56532,58203,64138,66143,66824,70445,79202,107765</t>
  </si>
  <si>
    <t>Adam8,Atf3,Bak1,Bax,Ctla4,Col18a1,Ctsd,Ctsh,E2f3,Hmox1,Inhba,Itgam,Lcn2,Anxa1,Mal,Mmp2,Scin,Ccl12,Ccl2,Ccl3,Sfrp1,Thbs1,Tnfrsf10b,Top2a,Tyrobp,Zmat3,Gadd45g,Ubd,Irf5,Tnfrsf12a,Phlda3,Olfm1,Ripk3,Zbp1,Ctsz,Eef1e1,Pycard,Cd248,Tnfrsf22,Ankrd1</t>
  </si>
  <si>
    <t>GO:0097190</t>
  </si>
  <si>
    <t>apoptotic signaling pathway</t>
  </si>
  <si>
    <t>17/280</t>
  </si>
  <si>
    <t>12018,12028,12051,12575,15368,16000,16323,16409,16668,16819,21933,22177,27279,27280,55948,66824,79202</t>
  </si>
  <si>
    <t>Bak1,Bax,Bcl3,Cdkn1a,Hmox1,Igf1,Inhba,Itgam,Krt18,Lcn2,Tnfrsf10b,Tyrobp,Tnfrsf12a,Phlda3,Sfn,Pycard,Tnfrsf22</t>
  </si>
  <si>
    <t>GO:0097191</t>
  </si>
  <si>
    <t>extrinsic apoptotic signaling pathway</t>
  </si>
  <si>
    <t>9/102</t>
  </si>
  <si>
    <t>12018,12028,16000,16323,16668,16819,21933,27279,79202</t>
  </si>
  <si>
    <t>Bak1,Bax,Igf1,Inhba,Krt18,Lcn2,Tnfrsf10b,Tnfrsf12a,Tnfrsf22</t>
  </si>
  <si>
    <t>20_Summary</t>
  </si>
  <si>
    <t>GO:0002697</t>
  </si>
  <si>
    <t>regulation of immune effector process</t>
  </si>
  <si>
    <t>34/431</t>
  </si>
  <si>
    <t>11846,12523,12630,14127,14129,14130,14131,14825,15368,16409,16414,16854,16952,17969,20296,20361,22163,22177,22324,24088,56532,58185,68891,74748,80782,83430,83433,105855,109820,140474,171285,217303,233079,278180,56644</t>
  </si>
  <si>
    <t>Arg1,Cd84,Cfi,Fcer1g,Fcgr1,Fcgr2b,Fcgr3,Cxcl1,Hmox1,Itgam,Itgb2,Lgals3,Anxa1,Ncf1,Ccl2,Sema7a,Tnfrsf4,Tyrobp,Vav1,Tlr2,Ripk3,Rsad2,Cd177,Slamf8,Klrb1b,Il23a,Trem2,Nckap1l,Pgc,Muc4,Havcr2,Cd300a,Ffar2,Vsig4,Clec7a</t>
  </si>
  <si>
    <t>20_Member</t>
  </si>
  <si>
    <t>11846,12523,12630,14127,14129,14130,14131,14825,15368,16409,16414,16854,16952,17969,20296,20361,22163,22177,22324,24088,56532,58185,68891,74748,80782,83430,83433,105855,109820,140474,171285,217303,233079,278180</t>
  </si>
  <si>
    <t>Arg1,Cd84,Cfi,Fcer1g,Fcgr1,Fcgr2b,Fcgr3,Cxcl1,Hmox1,Itgam,Itgb2,Lgals3,Anxa1,Ncf1,Ccl2,Sema7a,Tnfrsf4,Tyrobp,Vav1,Tlr2,Ripk3,Rsad2,Cd177,Slamf8,Klrb1b,Il23a,Trem2,Nckap1l,Pgc,Muc4,Havcr2,Cd300a,Ffar2,Vsig4</t>
  </si>
  <si>
    <t>GO:0002888</t>
  </si>
  <si>
    <t>positive regulation of myeloid leukocyte mediated immunity</t>
  </si>
  <si>
    <t>9/29</t>
  </si>
  <si>
    <t>11846,14127,14129,14131,14825,16409,16414,22177,68891</t>
  </si>
  <si>
    <t>Arg1,Fcer1g,Fcgr1,Fcgr3,Cxcl1,Itgam,Itgb2,Tyrobp,Cd177</t>
  </si>
  <si>
    <t>GO:0002886</t>
  </si>
  <si>
    <t>regulation of myeloid leukocyte mediated immunity</t>
  </si>
  <si>
    <t>12/75</t>
  </si>
  <si>
    <t>11846,12523,14127,14129,14131,14825,15368,16409,16414,22177,68891,217303</t>
  </si>
  <si>
    <t>Arg1,Cd84,Fcer1g,Fcgr1,Fcgr3,Cxcl1,Hmox1,Itgam,Itgb2,Tyrobp,Cd177,Cd300a</t>
  </si>
  <si>
    <t>GO:0002703</t>
  </si>
  <si>
    <t>regulation of leukocyte mediated immunity</t>
  </si>
  <si>
    <t>24/299</t>
  </si>
  <si>
    <t>11846,12523,14127,14129,14130,14131,14825,15368,16409,16414,20296,22177,22324,24088,56532,58185,68891,80782,83430,83433,105855,140474,171285,217303</t>
  </si>
  <si>
    <t>Arg1,Cd84,Fcer1g,Fcgr1,Fcgr2b,Fcgr3,Cxcl1,Hmox1,Itgam,Itgb2,Ccl2,Tyrobp,Vav1,Tlr2,Ripk3,Rsad2,Cd177,Klrb1b,Il23a,Trem2,Nckap1l,Muc4,Havcr2,Cd300a</t>
  </si>
  <si>
    <t>GO:0002699</t>
  </si>
  <si>
    <t>positive regulation of immune effector process</t>
  </si>
  <si>
    <t>23/304</t>
  </si>
  <si>
    <t>11846,12523,14127,14129,14131,14825,15368,16409,16414,16952,20296,20361,22163,22177,22324,24088,58185,68891,83430,83433,109820,217303,233079</t>
  </si>
  <si>
    <t>Arg1,Cd84,Fcer1g,Fcgr1,Fcgr3,Cxcl1,Hmox1,Itgam,Itgb2,Anxa1,Ccl2,Sema7a,Tnfrsf4,Tyrobp,Vav1,Tlr2,Rsad2,Cd177,Il23a,Trem2,Pgc,Cd300a,Ffar2</t>
  </si>
  <si>
    <t>GO:0031341</t>
  </si>
  <si>
    <t>regulation of cell killing</t>
  </si>
  <si>
    <t>13/141</t>
  </si>
  <si>
    <t>11846,14825,16409,20296,22177,22324,56532,56644,80782,83430,105855,140474,171285</t>
  </si>
  <si>
    <t>Arg1,Cxcl1,Itgam,Ccl2,Tyrobp,Vav1,Ripk3,Clec7a,Klrb1b,Il23a,Nckap1l,Muc4,Havcr2</t>
  </si>
  <si>
    <t>GO:0001910</t>
  </si>
  <si>
    <t>regulation of leukocyte mediated cytotoxicity</t>
  </si>
  <si>
    <t>12/122</t>
  </si>
  <si>
    <t>11846,14825,16409,20296,22177,22324,56532,80782,83430,105855,140474,171285</t>
  </si>
  <si>
    <t>Arg1,Cxcl1,Itgam,Ccl2,Tyrobp,Vav1,Ripk3,Klrb1b,Il23a,Nckap1l,Muc4,Havcr2</t>
  </si>
  <si>
    <t>GO:0002705</t>
  </si>
  <si>
    <t>positive regulation of leukocyte mediated immunity</t>
  </si>
  <si>
    <t>14/185</t>
  </si>
  <si>
    <t>11846,14127,14129,14131,14825,16409,16414,20296,22177,22324,58185,68891,83430,83433</t>
  </si>
  <si>
    <t>Arg1,Fcer1g,Fcgr1,Fcgr3,Cxcl1,Itgam,Itgb2,Ccl2,Tyrobp,Vav1,Rsad2,Cd177,Il23a,Trem2</t>
  </si>
  <si>
    <t>GO:0031343</t>
  </si>
  <si>
    <t>positive regulation of cell killing</t>
  </si>
  <si>
    <t>8/102</t>
  </si>
  <si>
    <t>11846,14825,16409,20296,22177,22324,56644,83430</t>
  </si>
  <si>
    <t>Arg1,Cxcl1,Itgam,Ccl2,Tyrobp,Vav1,Clec7a,Il23a</t>
  </si>
  <si>
    <t>GO:0001912</t>
  </si>
  <si>
    <t>positive regulation of leukocyte mediated cytotoxicity</t>
  </si>
  <si>
    <t>7/91</t>
  </si>
  <si>
    <t>11846,14825,16409,20296,22177,22324,83430</t>
  </si>
  <si>
    <t>Arg1,Cxcl1,Itgam,Ccl2,Tyrobp,Vav1,Il23a</t>
  </si>
  <si>
    <t>Columns H &amp; I enumerate the genes found in each enriched term.</t>
  </si>
  <si>
    <t>GO:0008015</t>
  </si>
  <si>
    <t>blood circulation</t>
  </si>
  <si>
    <t>37/434</t>
  </si>
  <si>
    <t>11450,11464,11482,11554,11556,11754,11835,12161,12373,13009,13618,15567,16542,16598,16846,17130,17896,17897,17898,17901,18160,18162,18979,20312,20404,21393,21814,21924,21954,22138,24053,53419,54615,70008,98660,230899,246133,11472,17762,20348,26875,65086,80880,319740</t>
  </si>
  <si>
    <t>Adipoq,Actc1,Acvrl1,Adrb1,Adrb3,Aoc3,Ar,Bmp6,Casq2,Csrp3,Ednrb,Slc6a4,Kdr,Klf2,Lep,Smad6,Myl4,Myl3,Myl7,Myl1,Npr1,Npr3,Pon1,Cx3cl1,Sh3gl2,Tcap,Tgfbr3,Tnnc1,Tnni3,Ttn,Sgcg,Corin,Npff,Ace2,Atp1a2,Nppa,Kcne2,Actn2,Mapt,Sema3c,Pclo,Lpar3,Kank3,Zfyve27</t>
  </si>
  <si>
    <t>11450,11464,11482,11554,11556,11754,11835,12161,12373,13009,13618,15567,16542,16598,16846,17130,17896,17897,17898,17901,18160,18162,18979,20312,20404,21393,21814,21924,21954,22138,24053,53419,54615,70008,98660,230899,246133</t>
  </si>
  <si>
    <t>Adipoq,Actc1,Acvrl1,Adrb1,Adrb3,Aoc3,Ar,Bmp6,Casq2,Csrp3,Ednrb,Slc6a4,Kdr,Klf2,Lep,Smad6,Myl4,Myl3,Myl7,Myl1,Npr1,Npr3,Pon1,Cx3cl1,Sh3gl2,Tcap,Tgfbr3,Tnnc1,Tnni3,Ttn,Sgcg,Corin,Npff,Ace2,Atp1a2,Nppa,Kcne2</t>
  </si>
  <si>
    <t>GO:0003013</t>
  </si>
  <si>
    <t>circulatory system process</t>
  </si>
  <si>
    <t>37/466</t>
  </si>
  <si>
    <t>GO:0008217</t>
  </si>
  <si>
    <t>regulation of blood pressure</t>
  </si>
  <si>
    <t>17/220</t>
  </si>
  <si>
    <t>11450,11482,11554,11556,11754,11835,13618,16542,16846,18160,18162,21954,53419,54615,70008,98660,230899</t>
  </si>
  <si>
    <t>Adipoq,Acvrl1,Adrb1,Adrb3,Aoc3,Ar,Ednrb,Kdr,Lep,Npr1,Npr3,Tnni3,Corin,Npff,Ace2,Atp1a2,Nppa</t>
  </si>
  <si>
    <t>GO:0035296</t>
  </si>
  <si>
    <t>regulation of tube diameter</t>
  </si>
  <si>
    <t>13/173</t>
  </si>
  <si>
    <t>11554,11556,13618,15567,16542,16598,16846,17130,18162,20312,21814,98660,230899</t>
  </si>
  <si>
    <t>Adrb1,Adrb3,Ednrb,Slc6a4,Kdr,Klf2,Lep,Smad6,Npr3,Cx3cl1,Tgfbr3,Atp1a2,Nppa</t>
  </si>
  <si>
    <t>GO:0097746</t>
  </si>
  <si>
    <t>blood vessel diameter maintenance</t>
  </si>
  <si>
    <t>GO:0003018</t>
  </si>
  <si>
    <t>vascular process in circulatory system</t>
  </si>
  <si>
    <t>15/234</t>
  </si>
  <si>
    <t>11554,11556,12161,13618,15567,16542,16598,16846,17130,18162,20312,20404,21814,98660,230899</t>
  </si>
  <si>
    <t>Adrb1,Adrb3,Bmp6,Ednrb,Slc6a4,Kdr,Klf2,Lep,Smad6,Npr3,Cx3cl1,Sh3gl2,Tgfbr3,Atp1a2,Nppa</t>
  </si>
  <si>
    <t>GO:0035150</t>
  </si>
  <si>
    <t>regulation of tube size</t>
  </si>
  <si>
    <t>13/174</t>
  </si>
  <si>
    <t>GO:0042311</t>
  </si>
  <si>
    <t>vasodilation</t>
  </si>
  <si>
    <t>7/58</t>
  </si>
  <si>
    <t>11554,11556,13618,16542,16598,18162,230899</t>
  </si>
  <si>
    <t>Adrb1,Adrb3,Ednrb,Kdr,Klf2,Npr3,Nppa</t>
  </si>
  <si>
    <t>GO:0090066</t>
  </si>
  <si>
    <t>regulation of anatomical structure size</t>
  </si>
  <si>
    <t>20/557</t>
  </si>
  <si>
    <t>11472,11554,11556,13618,15567,16542,16598,16846,17130,17762,18162,20312,20348,21814,26875,65086,80880,98660,230899,319740</t>
  </si>
  <si>
    <t>Actn2,Adrb1,Adrb3,Ednrb,Slc6a4,Kdr,Klf2,Lep,Smad6,Mapt,Npr3,Cx3cl1,Sema3c,Tgfbr3,Pclo,Lpar3,Kank3,Atp1a2,Nppa,Zfyve27</t>
  </si>
  <si>
    <t>GO:0003085</t>
  </si>
  <si>
    <t>negative regulation of systemic arterial blood pressure</t>
  </si>
  <si>
    <t>4/31</t>
  </si>
  <si>
    <t>11554,11556,16542,230899</t>
  </si>
  <si>
    <t>Adrb1,Adrb3,Kdr,Nppa</t>
  </si>
  <si>
    <t>GO:0045776</t>
  </si>
  <si>
    <t>negative regulation of blood pressure</t>
  </si>
  <si>
    <t>5/66</t>
  </si>
  <si>
    <t>11450,11554,11556,16542,230899</t>
  </si>
  <si>
    <t>Adipoq,Adrb1,Adrb3,Kdr,Nppa</t>
  </si>
  <si>
    <t>GO:0043292</t>
  </si>
  <si>
    <t>contractile fiber</t>
  </si>
  <si>
    <t>20/236</t>
  </si>
  <si>
    <t>11464,11472,11733,12373,13009,15464,17880,17896,17897,17898,17901,20167,20533,21393,21924,21954,21957,22138,59006,64009,11835,13618,16846,56012,230899,246133,24053,17130,21814,116904,218194,229474,11537,17292,22410,54137,17762,20257,67971,75785,81877,108075,170758,14786,16581</t>
  </si>
  <si>
    <t>Actc1,Actn2,Ank1,Casq2,Csrp3,Hrc,Myh11,Myl4,Myl3,Myl7,Myl1,Rtn2,Slc4a1,Tcap,Tnnc1,Tnni3,Tnnt3,Ttn,Myoz2,Syne1,Ar,Ednrb,Lep,Pgam2,Nppa,Kcne2,Sgcg,Smad6,Tgfbr3,Alpk3,Phactr1,Fhdc1,Cfd,Mesp1,Wnt10b,Acrbp,Mapt,Stmn2,Tppp3,Klhl24,Tnxb,Ltbp4,Rac3,Grb7,Kifc2</t>
  </si>
  <si>
    <t>11464,11472,11733,12373,13009,15464,17880,17896,17897,17898,17901,20167,20533,21393,21924,21954,21957,22138,59006,64009</t>
  </si>
  <si>
    <t>Actc1,Actn2,Ank1,Casq2,Csrp3,Hrc,Myh11,Myl4,Myl3,Myl7,Myl1,Rtn2,Slc4a1,Tcap,Tnnc1,Tnni3,Tnnt3,Ttn,Myoz2,Syne1</t>
  </si>
  <si>
    <t>GO:0003012</t>
  </si>
  <si>
    <t>muscle system process</t>
  </si>
  <si>
    <t>20/249</t>
  </si>
  <si>
    <t>11464,11472,11835,12373,13009,13618,16846,17880,17896,17897,17901,21393,21924,21954,21957,22138,56012,59006,230899,246133</t>
  </si>
  <si>
    <t>Actc1,Actn2,Ar,Casq2,Csrp3,Ednrb,Lep,Myh11,Myl4,Myl3,Myl1,Tcap,Tnnc1,Tnni3,Tnnt3,Ttn,Pgam2,Myoz2,Nppa,Kcne2</t>
  </si>
  <si>
    <t>GO:0030016</t>
  </si>
  <si>
    <t>myofibril</t>
  </si>
  <si>
    <t>19/223</t>
  </si>
  <si>
    <t>11464,11472,11733,12373,13009,15464,17896,17897,17898,17901,20167,20533,21393,21924,21954,21957,22138,59006,64009</t>
  </si>
  <si>
    <t>Actc1,Actn2,Ank1,Casq2,Csrp3,Hrc,Myl4,Myl3,Myl7,Myl1,Rtn2,Slc4a1,Tcap,Tnnc1,Tnni3,Tnnt3,Ttn,Myoz2,Syne1</t>
  </si>
  <si>
    <t>GO:0030017</t>
  </si>
  <si>
    <t>sarcomere</t>
  </si>
  <si>
    <t>18/198</t>
  </si>
  <si>
    <t>11464,11472,11733,12373,13009,15464,17896,17897,17898,20167,20533,21393,21924,21954,21957,22138,59006,64009</t>
  </si>
  <si>
    <t>Actc1,Actn2,Ank1,Casq2,Csrp3,Hrc,Myl4,Myl3,Myl7,Rtn2,Slc4a1,Tcap,Tnnc1,Tnni3,Tnnt3,Ttn,Myoz2,Syne1</t>
  </si>
  <si>
    <t>GO:0060047</t>
  </si>
  <si>
    <t>heart contraction</t>
  </si>
  <si>
    <t>13/91</t>
  </si>
  <si>
    <t>11464,12373,13009,17896,17897,17898,17901,21393,21924,21954,22138,24053,246133</t>
  </si>
  <si>
    <t>Actc1,Casq2,Csrp3,Myl4,Myl3,Myl7,Myl1,Tcap,Tnnc1,Tnni3,Ttn,Sgcg,Kcne2</t>
  </si>
  <si>
    <t>GO:0003015</t>
  </si>
  <si>
    <t>heart process</t>
  </si>
  <si>
    <t>13/105</t>
  </si>
  <si>
    <t>GO:0006941</t>
  </si>
  <si>
    <t>striated muscle contraction</t>
  </si>
  <si>
    <t>13/108</t>
  </si>
  <si>
    <t>11464,12373,13009,17896,17897,17901,21393,21924,21954,21957,22138,56012,246133</t>
  </si>
  <si>
    <t>Actc1,Casq2,Csrp3,Myl4,Myl3,Myl1,Tcap,Tnnc1,Tnni3,Tnnt3,Ttn,Pgam2,Kcne2</t>
  </si>
  <si>
    <t>GO:0060048</t>
  </si>
  <si>
    <t>cardiac muscle contraction</t>
  </si>
  <si>
    <t>11/75</t>
  </si>
  <si>
    <t>11464,12373,13009,17896,17897,17901,21393,21924,21954,22138,246133</t>
  </si>
  <si>
    <t>Actc1,Casq2,Csrp3,Myl4,Myl3,Myl1,Tcap,Tnnc1,Tnni3,Ttn,Kcne2</t>
  </si>
  <si>
    <t>GO:0006936</t>
  </si>
  <si>
    <t>muscle contraction</t>
  </si>
  <si>
    <t>16/193</t>
  </si>
  <si>
    <t>11464,11472,12373,13009,13618,17880,17896,17897,17901,21393,21924,21954,21957,22138,56012,246133</t>
  </si>
  <si>
    <t>Actc1,Actn2,Casq2,Csrp3,Ednrb,Myh11,Myl4,Myl3,Myl1,Tcap,Tnnc1,Tnni3,Tnnt3,Ttn,Pgam2,Kcne2</t>
  </si>
  <si>
    <t>GO:0031674</t>
  </si>
  <si>
    <t>I band</t>
  </si>
  <si>
    <t>11464,11472,11733,12373,13009,15464,17897,20167,20533,21393,22138,59006</t>
  </si>
  <si>
    <t>Actc1,Actn2,Ank1,Casq2,Csrp3,Hrc,Myl3,Rtn2,Slc4a1,Tcap,Ttn,Myoz2</t>
  </si>
  <si>
    <t>GO:0055006</t>
  </si>
  <si>
    <t>cardiac cell development</t>
  </si>
  <si>
    <t>9/78</t>
  </si>
  <si>
    <t>11464,11472,13009,17130,17880,21393,21814,22138,116904</t>
  </si>
  <si>
    <t>Actc1,Actn2,Csrp3,Smad6,Myh11,Tcap,Tgfbr3,Ttn,Alpk3</t>
  </si>
  <si>
    <t>GO:0045214</t>
  </si>
  <si>
    <t>sarcomere organization</t>
  </si>
  <si>
    <t>11472,12373,13009,21393,21957,22138,59006</t>
  </si>
  <si>
    <t>Actn2,Casq2,Csrp3,Tcap,Tnnt3,Ttn,Myoz2</t>
  </si>
  <si>
    <t>GO:0030239</t>
  </si>
  <si>
    <t>myofibril assembly</t>
  </si>
  <si>
    <t>8/63</t>
  </si>
  <si>
    <t>11464,11472,12373,13009,21393,21957,22138,59006</t>
  </si>
  <si>
    <t>Actc1,Actn2,Casq2,Csrp3,Tcap,Tnnt3,Ttn,Myoz2</t>
  </si>
  <si>
    <t>GO:0055002</t>
  </si>
  <si>
    <t>striated muscle cell development</t>
  </si>
  <si>
    <t>GO:0031032</t>
  </si>
  <si>
    <t>actomyosin structure organization</t>
  </si>
  <si>
    <t>10/113</t>
  </si>
  <si>
    <t>11464,11472,12373,13009,21393,21957,22138,59006,218194,229474</t>
  </si>
  <si>
    <t>Actc1,Actn2,Casq2,Csrp3,Tcap,Tnnt3,Ttn,Myoz2,Phactr1,Fhdc1</t>
  </si>
  <si>
    <t>GO:0042692</t>
  </si>
  <si>
    <t>muscle cell differentiation</t>
  </si>
  <si>
    <t>16/306</t>
  </si>
  <si>
    <t>11464,11472,11537,12373,13009,13618,17130,17292,17880,21393,21957,22138,22410,59006,64009,116904</t>
  </si>
  <si>
    <t>Actc1,Actn2,Cfd,Casq2,Csrp3,Ednrb,Smad6,Mesp1,Myh11,Tcap,Tnnt3,Ttn,Wnt10b,Myoz2,Syne1,Alpk3</t>
  </si>
  <si>
    <t>GO:0055001</t>
  </si>
  <si>
    <t>muscle cell development</t>
  </si>
  <si>
    <t>12/185</t>
  </si>
  <si>
    <t>11464,11472,12373,13009,17130,17880,21393,21957,22138,22410,59006,116904</t>
  </si>
  <si>
    <t>Actc1,Actn2,Casq2,Csrp3,Smad6,Myh11,Tcap,Tnnt3,Ttn,Wnt10b,Myoz2,Alpk3</t>
  </si>
  <si>
    <t>GO:0008307</t>
  </si>
  <si>
    <t>structural constituent of muscle</t>
  </si>
  <si>
    <t>5/21</t>
  </si>
  <si>
    <t>13009,17880,17901,21393,22138</t>
  </si>
  <si>
    <t>Csrp3,Myh11,Myl1,Tcap,Ttn</t>
  </si>
  <si>
    <t>GO:0035995</t>
  </si>
  <si>
    <t>detection of muscle stretch</t>
  </si>
  <si>
    <t>13009,21393,22138</t>
  </si>
  <si>
    <t>Csrp3,Tcap,Ttn</t>
  </si>
  <si>
    <t>GO:0030018</t>
  </si>
  <si>
    <t>Z disc</t>
  </si>
  <si>
    <t>10/131</t>
  </si>
  <si>
    <t>11472,11733,12373,13009,15464,20167,20533,21393,22138,59006</t>
  </si>
  <si>
    <t>Actn2,Ank1,Casq2,Csrp3,Hrc,Rtn2,Slc4a1,Tcap,Ttn,Myoz2</t>
  </si>
  <si>
    <t>GO:0014897</t>
  </si>
  <si>
    <t>striated muscle hypertrophy</t>
  </si>
  <si>
    <t>6/38</t>
  </si>
  <si>
    <t>11835,13009,16846,21393,22138,230899</t>
  </si>
  <si>
    <t>Ar,Csrp3,Lep,Tcap,Ttn,Nppa</t>
  </si>
  <si>
    <t>GO:0014896</t>
  </si>
  <si>
    <t>muscle hypertrophy</t>
  </si>
  <si>
    <t>6/40</t>
  </si>
  <si>
    <t>GO:0010927</t>
  </si>
  <si>
    <t>cellular component assembly involved in morphogenesis</t>
  </si>
  <si>
    <t>9/110</t>
  </si>
  <si>
    <t>11464,11472,12373,13009,21393,21957,22138,54137,59006</t>
  </si>
  <si>
    <t>Actc1,Actn2,Casq2,Csrp3,Tcap,Tnnt3,Ttn,Acrbp,Myoz2</t>
  </si>
  <si>
    <t>GO:0035051</t>
  </si>
  <si>
    <t>cardiocyte differentiation</t>
  </si>
  <si>
    <t>10/142</t>
  </si>
  <si>
    <t>11464,11472,13009,17130,17292,17880,21393,21814,22138,116904</t>
  </si>
  <si>
    <t>Actc1,Actn2,Csrp3,Smad6,Mesp1,Myh11,Tcap,Tgfbr3,Ttn,Alpk3</t>
  </si>
  <si>
    <t>GO:0030240</t>
  </si>
  <si>
    <t>skeletal muscle thin filament assembly</t>
  </si>
  <si>
    <t>3/6</t>
  </si>
  <si>
    <t>11464,21393,22138</t>
  </si>
  <si>
    <t>Actc1,Tcap,Ttn</t>
  </si>
  <si>
    <t>GO:0055013</t>
  </si>
  <si>
    <t>cardiac muscle cell development</t>
  </si>
  <si>
    <t>7/72</t>
  </si>
  <si>
    <t>11464,11472,13009,17880,21393,22138,116904</t>
  </si>
  <si>
    <t>Actc1,Actn2,Csrp3,Myh11,Tcap,Ttn,Alpk3</t>
  </si>
  <si>
    <t>GO:0051146</t>
  </si>
  <si>
    <t>striated muscle cell differentiation</t>
  </si>
  <si>
    <t>12/228</t>
  </si>
  <si>
    <t>11464,11472,12373,13009,17292,17880,21393,21957,22138,22410,59006,116904</t>
  </si>
  <si>
    <t>Actc1,Actn2,Casq2,Csrp3,Mesp1,Myh11,Tcap,Tnnt3,Ttn,Wnt10b,Myoz2,Alpk3</t>
  </si>
  <si>
    <t>GO:0031433</t>
  </si>
  <si>
    <t>telethonin binding</t>
  </si>
  <si>
    <t>3/7</t>
  </si>
  <si>
    <t>13009,22138,59006</t>
  </si>
  <si>
    <t>Csrp3,Ttn,Myoz2</t>
  </si>
  <si>
    <t>GO:0055003</t>
  </si>
  <si>
    <t>cardiac myofibril assembly</t>
  </si>
  <si>
    <t>4/18</t>
  </si>
  <si>
    <t>11464,13009,21393,22138</t>
  </si>
  <si>
    <t>Actc1,Csrp3,Tcap,Ttn</t>
  </si>
  <si>
    <t>GO:0055007</t>
  </si>
  <si>
    <t>cardiac muscle cell differentiation</t>
  </si>
  <si>
    <t>8/108</t>
  </si>
  <si>
    <t>11464,11472,13009,17292,17880,21393,22138,116904</t>
  </si>
  <si>
    <t>Actc1,Actn2,Csrp3,Mesp1,Myh11,Tcap,Ttn,Alpk3</t>
  </si>
  <si>
    <t>GO:0003300</t>
  </si>
  <si>
    <t>cardiac muscle hypertrophy</t>
  </si>
  <si>
    <t>5/36</t>
  </si>
  <si>
    <t>13009,16846,21393,22138,230899</t>
  </si>
  <si>
    <t>Csrp3,Lep,Tcap,Ttn,Nppa</t>
  </si>
  <si>
    <t>GO:0014866</t>
  </si>
  <si>
    <t>skeletal myofibril assembly</t>
  </si>
  <si>
    <t>3/8</t>
  </si>
  <si>
    <t>GO:0097435</t>
  </si>
  <si>
    <t>supramolecular fiber organization</t>
  </si>
  <si>
    <t>18/522</t>
  </si>
  <si>
    <t>11464,11472,12373,13009,17762,17880,20257,21393,21957,22138,59006,67971,75785,81877,108075,170758,218194,229474</t>
  </si>
  <si>
    <t>Actc1,Actn2,Casq2,Csrp3,Mapt,Myh11,Stmn2,Tcap,Tnnt3,Ttn,Myoz2,Tppp3,Klhl24,Tnxb,Ltbp4,Rac3,Phactr1,Fhdc1</t>
  </si>
  <si>
    <t>GO:0035994</t>
  </si>
  <si>
    <t>response to muscle stretch</t>
  </si>
  <si>
    <t>3/21</t>
  </si>
  <si>
    <t>GO:0140694</t>
  </si>
  <si>
    <t>non-membrane-bounded organelle assembly</t>
  </si>
  <si>
    <t>10/308</t>
  </si>
  <si>
    <t>11464,11472,12373,13009,14786,16581,21393,21957,22138,59006</t>
  </si>
  <si>
    <t>Actc1,Actn2,Casq2,Csrp3,Grb7,Kifc2,Tcap,Tnnt3,Ttn,Myoz2</t>
  </si>
  <si>
    <t>GO:0044057</t>
  </si>
  <si>
    <t>regulation of system process</t>
  </si>
  <si>
    <t>32/645</t>
  </si>
  <si>
    <t>11450,11554,12161,12373,12953,13009,13048,13618,14681,15464,16846,17130,17896,17897,19062,20312,21924,21954,21957,22138,26875,53419,54352,54615,56188,66402,70008,74166,84506,98660,230899,246133,11472,13835,20301,80880,170758</t>
  </si>
  <si>
    <t>Adipoq,Adrb1,Bmp6,Casq2,Cry2,Csrp3,Cux2,Ednrb,Gnao1,Hrc,Lep,Smad6,Myl4,Myl3,Inpp5k,Cx3cl1,Tnnc1,Tnni3,Tnnt3,Ttn,Pclo,Corin,Irx5,Npff,Fxyd1,Sln,Ace2,Tmem38a,Hamp,Atp1a2,Nppa,Kcne2,Actn2,Epha1,Ccl27a,Kank3,Rac3</t>
  </si>
  <si>
    <t>11450,11554,12161,12373,12953,13009,13048,13618,14681,15464,16846,17130,17896,17897,19062,20312,21924,21954,21957,22138,26875,53419,54352,54615,56188,66402,70008,74166,84506,98660,230899,246133</t>
  </si>
  <si>
    <t>Adipoq,Adrb1,Bmp6,Casq2,Cry2,Csrp3,Cux2,Ednrb,Gnao1,Hrc,Lep,Smad6,Myl4,Myl3,Inpp5k,Cx3cl1,Tnnc1,Tnni3,Tnnt3,Ttn,Pclo,Corin,Irx5,Npff,Fxyd1,Sln,Ace2,Tmem38a,Hamp,Atp1a2,Nppa,Kcne2</t>
  </si>
  <si>
    <t>GO:1903522</t>
  </si>
  <si>
    <t>regulation of blood circulation</t>
  </si>
  <si>
    <t>20/263</t>
  </si>
  <si>
    <t>11554,12373,13009,13618,14681,15464,16846,17130,17896,17897,20312,21954,54352,54615,56188,70008,74166,98660,230899,246133</t>
  </si>
  <si>
    <t>Adrb1,Casq2,Csrp3,Ednrb,Gnao1,Hrc,Lep,Smad6,Myl4,Myl3,Cx3cl1,Tnni3,Irx5,Npff,Fxyd1,Ace2,Tmem38a,Atp1a2,Nppa,Kcne2</t>
  </si>
  <si>
    <t>GO:0008016</t>
  </si>
  <si>
    <t>regulation of heart contraction</t>
  </si>
  <si>
    <t>17/194</t>
  </si>
  <si>
    <t>11554,12373,13009,13618,14681,15464,17896,17897,21954,54352,54615,56188,70008,74166,98660,230899,246133</t>
  </si>
  <si>
    <t>Adrb1,Casq2,Csrp3,Ednrb,Gnao1,Hrc,Myl4,Myl3,Tnni3,Irx5,Npff,Fxyd1,Ace2,Tmem38a,Atp1a2,Nppa,Kcne2</t>
  </si>
  <si>
    <t>GO:0006942</t>
  </si>
  <si>
    <t>regulation of striated muscle contraction</t>
  </si>
  <si>
    <t>10/88</t>
  </si>
  <si>
    <t>11554,12373,17897,21954,21957,56188,70008,74166,98660,230899</t>
  </si>
  <si>
    <t>Adrb1,Casq2,Myl3,Tnni3,Tnnt3,Fxyd1,Ace2,Tmem38a,Atp1a2,Nppa</t>
  </si>
  <si>
    <t>GO:0090257</t>
  </si>
  <si>
    <t>regulation of muscle system process</t>
  </si>
  <si>
    <t>15/255</t>
  </si>
  <si>
    <t>11554,12373,15464,17897,21924,21954,21957,22138,56188,66402,70008,74166,84506,98660,230899</t>
  </si>
  <si>
    <t>Adrb1,Casq2,Hrc,Myl3,Tnnc1,Tnni3,Tnnt3,Ttn,Fxyd1,Sln,Ace2,Tmem38a,Hamp,Atp1a2,Nppa</t>
  </si>
  <si>
    <t>GO:0055117</t>
  </si>
  <si>
    <t>regulation of cardiac muscle contraction</t>
  </si>
  <si>
    <t>11554,12373,21954,56188,70008,74166,98660,230899</t>
  </si>
  <si>
    <t>Adrb1,Casq2,Tnni3,Fxyd1,Ace2,Tmem38a,Atp1a2,Nppa</t>
  </si>
  <si>
    <t>GO:0006937</t>
  </si>
  <si>
    <t>regulation of muscle contraction</t>
  </si>
  <si>
    <t>11/164</t>
  </si>
  <si>
    <t>11554,12373,17897,21924,21954,21957,56188,70008,74166,98660,230899</t>
  </si>
  <si>
    <t>Adrb1,Casq2,Myl3,Tnnc1,Tnni3,Tnnt3,Fxyd1,Ace2,Tmem38a,Atp1a2,Nppa</t>
  </si>
  <si>
    <t>GO:0002027</t>
  </si>
  <si>
    <t>regulation of heart rate</t>
  </si>
  <si>
    <t>8/112</t>
  </si>
  <si>
    <t>11554,12373,13618,15464,54352,54615,230899,246133</t>
  </si>
  <si>
    <t>Adrb1,Casq2,Ednrb,Hrc,Irx5,Npff,Nppa,Kcne2</t>
  </si>
  <si>
    <t>GO:1903115</t>
  </si>
  <si>
    <t>regulation of actin filament-based movement</t>
  </si>
  <si>
    <t>5/46</t>
  </si>
  <si>
    <t>11554,12373,21924,56188,98660</t>
  </si>
  <si>
    <t>Adrb1,Casq2,Tnnc1,Fxyd1,Atp1a2</t>
  </si>
  <si>
    <t>GO:0086004</t>
  </si>
  <si>
    <t>regulation of cardiac muscle cell contraction</t>
  </si>
  <si>
    <t>4/38</t>
  </si>
  <si>
    <t>11554,12373,56188,98660</t>
  </si>
  <si>
    <t>Adrb1,Casq2,Fxyd1,Atp1a2</t>
  </si>
  <si>
    <t>GO:0045823</t>
  </si>
  <si>
    <t>positive regulation of heart contraction</t>
  </si>
  <si>
    <t>4/43</t>
  </si>
  <si>
    <t>11554,15464,70008,230899</t>
  </si>
  <si>
    <t>Adrb1,Hrc,Ace2,Nppa</t>
  </si>
  <si>
    <t>GO:1903524</t>
  </si>
  <si>
    <t>positive regulation of blood circulation</t>
  </si>
  <si>
    <t>4/47</t>
  </si>
  <si>
    <t>GO:0032970</t>
  </si>
  <si>
    <t>regulation of actin filament-based process</t>
  </si>
  <si>
    <t>13/413</t>
  </si>
  <si>
    <t>11472,11554,12373,13009,13835,19062,20301,20312,21924,56188,80880,98660,170758</t>
  </si>
  <si>
    <t>Actn2,Adrb1,Casq2,Csrp3,Epha1,Inpp5k,Ccl27a,Cx3cl1,Tnnc1,Fxyd1,Kank3,Atp1a2,Rac3</t>
  </si>
  <si>
    <t>GO:0010460</t>
  </si>
  <si>
    <t>positive regulation of heart rate</t>
  </si>
  <si>
    <t>3/31</t>
  </si>
  <si>
    <t>11554,15464,230899</t>
  </si>
  <si>
    <t>Adrb1,Hrc,Nppa</t>
  </si>
  <si>
    <t>GO:0048738</t>
  </si>
  <si>
    <t>cardiac muscle tissue development</t>
  </si>
  <si>
    <t>18/200</t>
  </si>
  <si>
    <t>11464,11472,13009,14164,14183,17292,17880,17897,17898,19662,21393,21814,21924,21954,22138,24053,54485,116904,20348,22410,59006,217082,11482,14462,16542,17130,17189,21846,57265,106042,11537,12373,13618,21957,64009,15413,16372,23893,13711,14623,22370,53614,54352</t>
  </si>
  <si>
    <t>Actc1,Actn2,Csrp3,Fgf1,Fgfr2,Mesp1,Myh11,Myl3,Myl7,Rbp4,Tcap,Tgfbr3,Tnnc1,Tnni3,Ttn,Sgcg,Dll4,Alpk3,Sema3c,Wnt10b,Myoz2,Hlf,Acvrl1,Gata3,Kdr,Smad6,Mb,Tie1,Fzd2,Prickle1,Cfd,Casq2,Ednrb,Tnnt3,Syne1,Hoxb5,Irx2,Grem2,Elf5,Gjb6,Vtn,Reck,Irx5</t>
  </si>
  <si>
    <t>11464,11472,13009,14164,14183,17292,17880,17897,17898,19662,21393,21814,21924,21954,22138,24053,54485,116904</t>
  </si>
  <si>
    <t>Actc1,Actn2,Csrp3,Fgf1,Fgfr2,Mesp1,Myh11,Myl3,Myl7,Rbp4,Tcap,Tgfbr3,Tnnc1,Tnni3,Ttn,Sgcg,Dll4,Alpk3</t>
  </si>
  <si>
    <t>GO:0014706</t>
  </si>
  <si>
    <t>striated muscle tissue development</t>
  </si>
  <si>
    <t>22/338</t>
  </si>
  <si>
    <t>11464,11472,13009,14164,14183,17292,17880,17897,17898,19662,20348,21393,21814,21924,21954,22138,22410,24053,54485,59006,116904,217082</t>
  </si>
  <si>
    <t>Actc1,Actn2,Csrp3,Fgf1,Fgfr2,Mesp1,Myh11,Myl3,Myl7,Rbp4,Sema3c,Tcap,Tgfbr3,Tnnc1,Tnni3,Ttn,Wnt10b,Sgcg,Dll4,Myoz2,Alpk3,Hlf</t>
  </si>
  <si>
    <t>GO:0060537</t>
  </si>
  <si>
    <t>muscle tissue development</t>
  </si>
  <si>
    <t>22/360</t>
  </si>
  <si>
    <t>GO:0007507</t>
  </si>
  <si>
    <t>heart development</t>
  </si>
  <si>
    <t>27/589</t>
  </si>
  <si>
    <t>11464,11472,11482,13009,14164,14183,14462,16542,17130,17189,17292,17880,17897,17898,19662,20348,21393,21814,21846,21924,21954,22138,24053,54485,57265,106042,116904</t>
  </si>
  <si>
    <t>Actc1,Actn2,Acvrl1,Csrp3,Fgf1,Fgfr2,Gata3,Kdr,Smad6,Mb,Mesp1,Myh11,Myl3,Myl7,Rbp4,Sema3c,Tcap,Tgfbr3,Tie1,Tnnc1,Tnni3,Ttn,Sgcg,Dll4,Fzd2,Prickle1,Alpk3</t>
  </si>
  <si>
    <t>GO:0061061</t>
  </si>
  <si>
    <t>muscle structure development</t>
  </si>
  <si>
    <t>24/524</t>
  </si>
  <si>
    <t>11464,11472,11537,12373,13009,13618,14183,17130,17292,17880,17897,21393,21814,21924,21954,21957,22138,22410,54485,57265,59006,64009,116904,217082</t>
  </si>
  <si>
    <t>Actc1,Actn2,Cfd,Casq2,Csrp3,Ednrb,Fgfr2,Smad6,Mesp1,Myh11,Myl3,Tcap,Tgfbr3,Tnnc1,Tnni3,Tnnt3,Ttn,Wnt10b,Dll4,Fzd2,Myoz2,Syne1,Alpk3,Hlf</t>
  </si>
  <si>
    <t>GO:0060415</t>
  </si>
  <si>
    <t>muscle tissue morphogenesis</t>
  </si>
  <si>
    <t>10/85</t>
  </si>
  <si>
    <t>11464,14183,17897,21393,21814,21924,21954,22138,54485,57265</t>
  </si>
  <si>
    <t>Actc1,Fgfr2,Myl3,Tcap,Tgfbr3,Tnnc1,Tnni3,Ttn,Dll4,Fzd2</t>
  </si>
  <si>
    <t>GO:0055008</t>
  </si>
  <si>
    <t>cardiac muscle tissue morphogenesis</t>
  </si>
  <si>
    <t>9/71</t>
  </si>
  <si>
    <t>11464,14183,17897,21393,21814,21924,21954,22138,54485</t>
  </si>
  <si>
    <t>Actc1,Fgfr2,Myl3,Tcap,Tgfbr3,Tnnc1,Tnni3,Ttn,Dll4</t>
  </si>
  <si>
    <t>GO:0048644</t>
  </si>
  <si>
    <t>muscle organ morphogenesis</t>
  </si>
  <si>
    <t>10/93</t>
  </si>
  <si>
    <t>GO:0003206</t>
  </si>
  <si>
    <t>cardiac chamber morphogenesis</t>
  </si>
  <si>
    <t>12/151</t>
  </si>
  <si>
    <t>14183,14462,17130,17292,17897,19662,20348,21814,21924,21954,54485,57265</t>
  </si>
  <si>
    <t>Fgfr2,Gata3,Smad6,Mesp1,Myl3,Rbp4,Sema3c,Tgfbr3,Tnnc1,Tnni3,Dll4,Fzd2</t>
  </si>
  <si>
    <t>GO:0003007</t>
  </si>
  <si>
    <t>heart morphogenesis</t>
  </si>
  <si>
    <t>16/278</t>
  </si>
  <si>
    <t>11464,11482,14183,14462,17130,17292,17897,19662,20348,21393,21814,21924,21954,22138,54485,57265</t>
  </si>
  <si>
    <t>Actc1,Acvrl1,Fgfr2,Gata3,Smad6,Mesp1,Myl3,Rbp4,Sema3c,Tcap,Tgfbr3,Tnnc1,Tnni3,Ttn,Dll4,Fzd2</t>
  </si>
  <si>
    <t>GO:0003208</t>
  </si>
  <si>
    <t>cardiac ventricle morphogenesis</t>
  </si>
  <si>
    <t>9/81</t>
  </si>
  <si>
    <t>14183,14462,17292,17897,20348,21814,21924,21954,54485</t>
  </si>
  <si>
    <t>Fgfr2,Gata3,Mesp1,Myl3,Sema3c,Tgfbr3,Tnnc1,Tnni3,Dll4</t>
  </si>
  <si>
    <t>GO:0003231</t>
  </si>
  <si>
    <t>cardiac ventricle development</t>
  </si>
  <si>
    <t>11/150</t>
  </si>
  <si>
    <t>14183,14462,17130,17292,17897,20348,21814,21924,21954,54485,57265</t>
  </si>
  <si>
    <t>Fgfr2,Gata3,Smad6,Mesp1,Myl3,Sema3c,Tgfbr3,Tnnc1,Tnni3,Dll4,Fzd2</t>
  </si>
  <si>
    <t>GO:0003205</t>
  </si>
  <si>
    <t>cardiac chamber development</t>
  </si>
  <si>
    <t>12/199</t>
  </si>
  <si>
    <t>GO:0007517</t>
  </si>
  <si>
    <t>muscle organ development</t>
  </si>
  <si>
    <t>14/292</t>
  </si>
  <si>
    <t>11464,13009,14183,17897,21393,21814,21924,21954,22138,22410,54485,57265,59006,217082</t>
  </si>
  <si>
    <t>Actc1,Csrp3,Fgfr2,Myl3,Tcap,Tgfbr3,Tnnc1,Tnni3,Ttn,Wnt10b,Dll4,Fzd2,Myoz2,Hlf</t>
  </si>
  <si>
    <t>GO:0055010</t>
  </si>
  <si>
    <t>ventricular cardiac muscle tissue morphogenesis</t>
  </si>
  <si>
    <t>6/55</t>
  </si>
  <si>
    <t>14183,17897,21814,21924,21954,54485</t>
  </si>
  <si>
    <t>Fgfr2,Myl3,Tgfbr3,Tnnc1,Tnni3,Dll4</t>
  </si>
  <si>
    <t>GO:0003229</t>
  </si>
  <si>
    <t>ventricular cardiac muscle tissue development</t>
  </si>
  <si>
    <t>6/65</t>
  </si>
  <si>
    <t>GO:0003002</t>
  </si>
  <si>
    <t>regionalization</t>
  </si>
  <si>
    <t>11/359</t>
  </si>
  <si>
    <t>11482,14183,15413,16372,17130,17292,20348,21393,22138,23893,54485</t>
  </si>
  <si>
    <t>Acvrl1,Fgfr2,Hoxb5,Irx2,Smad6,Mesp1,Sema3c,Tcap,Ttn,Grem2,Dll4</t>
  </si>
  <si>
    <t>GO:0048598</t>
  </si>
  <si>
    <t>embryonic morphogenesis</t>
  </si>
  <si>
    <t>16/635</t>
  </si>
  <si>
    <t>13711,14183,14462,14623,15413,16372,17292,19662,21393,22370,23893,53614,54352,54485,57265,106042</t>
  </si>
  <si>
    <t>Elf5,Fgfr2,Gata3,Gjb6,Hoxb5,Irx2,Mesp1,Rbp4,Tcap,Vtn,Grem2,Reck,Irx5,Dll4,Fzd2,Prickle1</t>
  </si>
  <si>
    <t>GO:0071466</t>
  </si>
  <si>
    <t>cellular response to xenobiotic stimulus</t>
  </si>
  <si>
    <t>15/176</t>
  </si>
  <si>
    <t>11450,13106,13479,14261,14262,14263,14858,14859,14862,55990,56448,68458,74519,235674,246133,11670,16542,20617,12953,18984,71724,232223,11529,11684,11754,12583,12862,12865,12869,13120,15446,56050,104086,106648</t>
  </si>
  <si>
    <t>Adipoq,Cyp2e1,Dpep1,Fmo1,Fmo3,Fmo5,Gsta2,Gsta3,Gstm1,Fmo2,Cyp2d22,Ppp1r14a,Cyp2j9,Acaa1b,Kcne2,Aldh3a1,Kdr,Snca,Cry2,Por,Aox3,Txnrd3,Adh7,Alox12,Aoc3,Cdo1,Cox6a2,Cox7a1,Cox8b,Cyp4b1,Hpgd,Cyp39a1,Cyp27a1,Cyp4f15</t>
  </si>
  <si>
    <t>11450,13106,13479,14261,14262,14263,14858,14859,14862,55990,56448,68458,74519,235674,246133</t>
  </si>
  <si>
    <t>Adipoq,Cyp2e1,Dpep1,Fmo1,Fmo3,Fmo5,Gsta2,Gsta3,Gstm1,Fmo2,Cyp2d22,Ppp1r14a,Cyp2j9,Acaa1b,Kcne2</t>
  </si>
  <si>
    <t>GO:0009410</t>
  </si>
  <si>
    <t>response to xenobiotic stimulus</t>
  </si>
  <si>
    <t>18/317</t>
  </si>
  <si>
    <t>11450,11670,13106,13479,14261,14262,14263,14858,14859,14862,16542,20617,55990,56448,68458,74519,235674,246133</t>
  </si>
  <si>
    <t>Adipoq,Aldh3a1,Cyp2e1,Dpep1,Fmo1,Fmo3,Fmo5,Gsta2,Gsta3,Gstm1,Kdr,Snca,Fmo2,Cyp2d22,Ppp1r14a,Cyp2j9,Acaa1b,Kcne2</t>
  </si>
  <si>
    <t>GO:0006805</t>
  </si>
  <si>
    <t>xenobiotic metabolic process</t>
  </si>
  <si>
    <t>11/120</t>
  </si>
  <si>
    <t>13106,14261,14262,14263,14858,14859,14862,55990,56448,74519,235674</t>
  </si>
  <si>
    <t>Cyp2e1,Fmo1,Fmo3,Fmo5,Gsta2,Gsta3,Gstm1,Fmo2,Cyp2d22,Cyp2j9,Acaa1b</t>
  </si>
  <si>
    <t>GO:0004499</t>
  </si>
  <si>
    <t>N,N-dimethylaniline monooxygenase activity</t>
  </si>
  <si>
    <t>4/9</t>
  </si>
  <si>
    <t>14261,14262,14263,55990</t>
  </si>
  <si>
    <t>Fmo1,Fmo3,Fmo5,Fmo2</t>
  </si>
  <si>
    <t>GO:0050660</t>
  </si>
  <si>
    <t>flavin adenine dinucleotide binding</t>
  </si>
  <si>
    <t>8/85</t>
  </si>
  <si>
    <t>12953,14261,14262,14263,18984,55990,71724,232223</t>
  </si>
  <si>
    <t>Cry2,Fmo1,Fmo3,Fmo5,Por,Fmo2,Aox3,Txnrd3</t>
  </si>
  <si>
    <t>GO:0016491</t>
  </si>
  <si>
    <t>oxidoreductase activity</t>
  </si>
  <si>
    <t>26/794</t>
  </si>
  <si>
    <t>11529,11670,11684,11754,12583,12862,12865,12869,13106,13120,14261,14262,14263,14858,15446,18984,20617,55990,56050,56448,71724,74519,104086,106648,232223,235674</t>
  </si>
  <si>
    <t>Adh7,Aldh3a1,Alox12,Aoc3,Cdo1,Cox6a2,Cox7a1,Cox8b,Cyp2e1,Cyp4b1,Fmo1,Fmo3,Fmo5,Gsta2,Hpgd,Por,Snca,Fmo2,Cyp39a1,Cyp2d22,Aox3,Cyp2j9,Cyp27a1,Cyp4f15,Txnrd3,Acaa1b</t>
  </si>
  <si>
    <t>GO:0070995</t>
  </si>
  <si>
    <t>NADPH oxidation</t>
  </si>
  <si>
    <t>14261,14263,55990</t>
  </si>
  <si>
    <t>Fmo1,Fmo5,Fmo2</t>
  </si>
  <si>
    <t>GO:0050661</t>
  </si>
  <si>
    <t>NADP binding</t>
  </si>
  <si>
    <t>14261,14262,14263,18984,55990</t>
  </si>
  <si>
    <t>Fmo1,Fmo3,Fmo5,Por,Fmo2</t>
  </si>
  <si>
    <t>GO:0009404</t>
  </si>
  <si>
    <t>toxin metabolic process</t>
  </si>
  <si>
    <t>3/13</t>
  </si>
  <si>
    <t>14261,14859,55990</t>
  </si>
  <si>
    <t>Fmo1,Gsta3,Fmo2</t>
  </si>
  <si>
    <t>GO:1901615</t>
  </si>
  <si>
    <t>organic hydroxy compound metabolic process</t>
  </si>
  <si>
    <t>23/451</t>
  </si>
  <si>
    <t>11529,11684,13106,13618,13897,14462,15360,16846,18160,18227,18979,19062,19662,20617,53315,56050,56448,67800,79235,104086,106648,234564,235674,11450,12161,12683,12953,14077,217258,18778,20533,75750,272636,217166,11554,58805,14311,57435,12583,15567,246133</t>
  </si>
  <si>
    <t>Adh7,Alox12,Cyp2e1,Ednrb,Ces1e,Gata3,Hmgcs2,Lep,Npr1,Nr4a2,Pon1,Inpp5k,Rbp4,Snca,Sult1d1,Cyp39a1,Cyp2d22,Dgat2,Lrat,Cyp27a1,Cyp4f15,Ces1f,Acaa1b,Adipoq,Bmp6,Cidea,Cry2,Fabp3,Abca8a,Pla2g1b,Slc4a1,Slc10a6,Esyt3,Nr1d1,Adrb1,Mlxipl,Cidec,Plin4,Cdo1,Slc6a4,Kcne2</t>
  </si>
  <si>
    <t>11529,11684,13106,13618,13897,14462,15360,16846,18160,18227,18979,19062,19662,20617,53315,56050,56448,67800,79235,104086,106648,234564,235674</t>
  </si>
  <si>
    <t>Adh7,Alox12,Cyp2e1,Ednrb,Ces1e,Gata3,Hmgcs2,Lep,Npr1,Nr4a2,Pon1,Inpp5k,Rbp4,Snca,Sult1d1,Cyp39a1,Cyp2d22,Dgat2,Lrat,Cyp27a1,Cyp4f15,Ces1f,Acaa1b</t>
  </si>
  <si>
    <t>GO:1901617</t>
  </si>
  <si>
    <t>organic hydroxy compound biosynthetic process</t>
  </si>
  <si>
    <t>11/168</t>
  </si>
  <si>
    <t>11684,13897,14462,15360,16846,18227,20617,56050,56448,104086,234564</t>
  </si>
  <si>
    <t>Alox12,Ces1e,Gata3,Hmgcs2,Lep,Nr4a2,Snca,Cyp39a1,Cyp2d22,Cyp27a1,Ces1f</t>
  </si>
  <si>
    <t>GO:1905952</t>
  </si>
  <si>
    <t>regulation of lipid localization</t>
  </si>
  <si>
    <t>11/187</t>
  </si>
  <si>
    <t>11450,12161,12683,12953,13897,14077,16846,18979,79235,217258,234564</t>
  </si>
  <si>
    <t>Adipoq,Bmp6,Cidea,Cry2,Ces1e,Fabp3,Lep,Pon1,Lrat,Abca8a,Ces1f</t>
  </si>
  <si>
    <t>GO:1905954</t>
  </si>
  <si>
    <t>positive regulation of lipid localization</t>
  </si>
  <si>
    <t>9/124</t>
  </si>
  <si>
    <t>11450,12161,12683,13897,14077,18979,79235,217258,234564</t>
  </si>
  <si>
    <t>Adipoq,Bmp6,Cidea,Ces1e,Fabp3,Pon1,Lrat,Abca8a,Ces1f</t>
  </si>
  <si>
    <t>GO:0032368</t>
  </si>
  <si>
    <t>regulation of lipid transport</t>
  </si>
  <si>
    <t>10/157</t>
  </si>
  <si>
    <t>11450,12161,12953,13897,14077,16846,18979,79235,217258,234564</t>
  </si>
  <si>
    <t>Adipoq,Bmp6,Cry2,Ces1e,Fabp3,Lep,Pon1,Lrat,Abca8a,Ces1f</t>
  </si>
  <si>
    <t>GO:0032370</t>
  </si>
  <si>
    <t>positive regulation of lipid transport</t>
  </si>
  <si>
    <t>8/101</t>
  </si>
  <si>
    <t>11450,12161,13897,14077,18979,79235,217258,234564</t>
  </si>
  <si>
    <t>Adipoq,Bmp6,Ces1e,Fabp3,Pon1,Lrat,Abca8a,Ces1f</t>
  </si>
  <si>
    <t>GO:0010875</t>
  </si>
  <si>
    <t>positive regulation of cholesterol efflux</t>
  </si>
  <si>
    <t>5/32</t>
  </si>
  <si>
    <t>11450,13897,18979,217258,234564</t>
  </si>
  <si>
    <t>Adipoq,Ces1e,Pon1,Abca8a,Ces1f</t>
  </si>
  <si>
    <t>GO:0006066</t>
  </si>
  <si>
    <t>alcohol metabolic process</t>
  </si>
  <si>
    <t>13/302</t>
  </si>
  <si>
    <t>11529,13618,13897,15360,16846,18979,19062,19662,56050,67800,79235,104086,234564</t>
  </si>
  <si>
    <t>Adh7,Ednrb,Ces1e,Hmgcs2,Lep,Pon1,Inpp5k,Rbp4,Cyp39a1,Dgat2,Lrat,Cyp27a1,Ces1f</t>
  </si>
  <si>
    <t>GO:0010874</t>
  </si>
  <si>
    <t>regulation of cholesterol efflux</t>
  </si>
  <si>
    <t>5/43</t>
  </si>
  <si>
    <t>GO:0032373</t>
  </si>
  <si>
    <t>positive regulation of sterol transport</t>
  </si>
  <si>
    <t>GO:0032376</t>
  </si>
  <si>
    <t>positive regulation of cholesterol transport</t>
  </si>
  <si>
    <t>GO:0032371</t>
  </si>
  <si>
    <t>regulation of sterol transport</t>
  </si>
  <si>
    <t>6/72</t>
  </si>
  <si>
    <t>11450,13897,16846,18979,217258,234564</t>
  </si>
  <si>
    <t>Adipoq,Ces1e,Lep,Pon1,Abca8a,Ces1f</t>
  </si>
  <si>
    <t>GO:0032374</t>
  </si>
  <si>
    <t>regulation of cholesterol transport</t>
  </si>
  <si>
    <t>GO:0008206</t>
  </si>
  <si>
    <t>bile acid metabolic process</t>
  </si>
  <si>
    <t>16846,56050,104086,235674</t>
  </si>
  <si>
    <t>Lep,Cyp39a1,Cyp27a1,Acaa1b</t>
  </si>
  <si>
    <t>GO:0010876</t>
  </si>
  <si>
    <t>lipid localization</t>
  </si>
  <si>
    <t>13/341</t>
  </si>
  <si>
    <t>12683,12953,13897,14077,16846,18778,19662,20533,67800,75750,217258,234564,272636</t>
  </si>
  <si>
    <t>Cidea,Cry2,Ces1e,Fabp3,Lep,Pla2g1b,Rbp4,Slc4a1,Dgat2,Slc10a6,Abca8a,Ces1f,Esyt3</t>
  </si>
  <si>
    <t>GO:0008202</t>
  </si>
  <si>
    <t>steroid metabolic process</t>
  </si>
  <si>
    <t>11/265</t>
  </si>
  <si>
    <t>13106,13618,13897,15360,16846,18979,56050,56448,104086,234564,235674</t>
  </si>
  <si>
    <t>Cyp2e1,Ednrb,Ces1e,Hmgcs2,Lep,Pon1,Cyp39a1,Cyp2d22,Cyp27a1,Ces1f,Acaa1b</t>
  </si>
  <si>
    <t>GO:0070857</t>
  </si>
  <si>
    <t>regulation of bile acid biosynthetic process</t>
  </si>
  <si>
    <t>3/16</t>
  </si>
  <si>
    <t>13897,217166,234564</t>
  </si>
  <si>
    <t>Ces1e,Nr1d1,Ces1f</t>
  </si>
  <si>
    <t>GO:0008203</t>
  </si>
  <si>
    <t>cholesterol metabolic process</t>
  </si>
  <si>
    <t>7/125</t>
  </si>
  <si>
    <t>13897,15360,16846,18979,56050,104086,234564</t>
  </si>
  <si>
    <t>Ces1e,Hmgcs2,Lep,Pon1,Cyp39a1,Cyp27a1,Ces1f</t>
  </si>
  <si>
    <t>GO:0042632</t>
  </si>
  <si>
    <t>cholesterol homeostasis</t>
  </si>
  <si>
    <t>6/97</t>
  </si>
  <si>
    <t>13897,14077,56050,67800,217166,234564</t>
  </si>
  <si>
    <t>Ces1e,Fabp3,Cyp39a1,Dgat2,Nr1d1,Ces1f</t>
  </si>
  <si>
    <t>GO:1904251</t>
  </si>
  <si>
    <t>regulation of bile acid metabolic process</t>
  </si>
  <si>
    <t>3/19</t>
  </si>
  <si>
    <t>GO:0055092</t>
  </si>
  <si>
    <t>sterol homeostasis</t>
  </si>
  <si>
    <t>6/98</t>
  </si>
  <si>
    <t>GO:0016125</t>
  </si>
  <si>
    <t>sterol metabolic process</t>
  </si>
  <si>
    <t>7/134</t>
  </si>
  <si>
    <t>GO:0055088</t>
  </si>
  <si>
    <t>lipid homeostasis</t>
  </si>
  <si>
    <t>8/174</t>
  </si>
  <si>
    <t>11554,13897,14077,56050,58805,67800,217166,234564</t>
  </si>
  <si>
    <t>Adrb1,Ces1e,Fabp3,Cyp39a1,Mlxipl,Dgat2,Nr1d1,Ces1f</t>
  </si>
  <si>
    <t>GO:0072329</t>
  </si>
  <si>
    <t>monocarboxylic acid catabolic process</t>
  </si>
  <si>
    <t>6/102</t>
  </si>
  <si>
    <t>11450,16846,56050,106648,234564,235674</t>
  </si>
  <si>
    <t>Adipoq,Lep,Cyp39a1,Cyp4f15,Ces1f,Acaa1b</t>
  </si>
  <si>
    <t>GO:1902652</t>
  </si>
  <si>
    <t>secondary alcohol metabolic process</t>
  </si>
  <si>
    <t>7/138</t>
  </si>
  <si>
    <t>GO:0005811</t>
  </si>
  <si>
    <t>lipid droplet</t>
  </si>
  <si>
    <t>6/108</t>
  </si>
  <si>
    <t>12683,13897,14311,57435,67800,234564</t>
  </si>
  <si>
    <t>Cidea,Ces1e,Cidec,Plin4,Dgat2,Ces1f</t>
  </si>
  <si>
    <t>GO:0044282</t>
  </si>
  <si>
    <t>small molecule catabolic process</t>
  </si>
  <si>
    <t>11/314</t>
  </si>
  <si>
    <t>11450,11529,12583,16846,18979,19062,56050,104086,106648,234564,235674</t>
  </si>
  <si>
    <t>Adipoq,Adh7,Cdo1,Lep,Pon1,Inpp5k,Cyp39a1,Cyp27a1,Cyp4f15,Ces1f,Acaa1b</t>
  </si>
  <si>
    <t>GO:0015850</t>
  </si>
  <si>
    <t>organic hydroxy compound transport</t>
  </si>
  <si>
    <t>7/150</t>
  </si>
  <si>
    <t>13897,15567,19662,75750,217258,234564,246133</t>
  </si>
  <si>
    <t>Ces1e,Slc6a4,Rbp4,Slc10a6,Abca8a,Ces1f,Kcne2</t>
  </si>
  <si>
    <t>GO:0010888</t>
  </si>
  <si>
    <t>negative regulation of lipid storage</t>
  </si>
  <si>
    <t>3/26</t>
  </si>
  <si>
    <t>13897,16846,234564</t>
  </si>
  <si>
    <t>Ces1e,Lep,Ces1f</t>
  </si>
  <si>
    <t>GO:0046395</t>
  </si>
  <si>
    <t>carboxylic acid catabolic process</t>
  </si>
  <si>
    <t>8/198</t>
  </si>
  <si>
    <t>11450,12583,16846,18979,56050,106648,234564,235674</t>
  </si>
  <si>
    <t>Adipoq,Cdo1,Lep,Pon1,Cyp39a1,Cyp4f15,Ces1f,Acaa1b</t>
  </si>
  <si>
    <t>GO:0016054</t>
  </si>
  <si>
    <t>organic acid catabolic process</t>
  </si>
  <si>
    <t>8/200</t>
  </si>
  <si>
    <t>GO:0010883</t>
  </si>
  <si>
    <t>regulation of lipid storage</t>
  </si>
  <si>
    <t>4/54</t>
  </si>
  <si>
    <t>12683,13897,16846,234564</t>
  </si>
  <si>
    <t>Cidea,Ces1e,Lep,Ces1f</t>
  </si>
  <si>
    <t>GO:1905953</t>
  </si>
  <si>
    <t>negative regulation of lipid localization</t>
  </si>
  <si>
    <t>4/58</t>
  </si>
  <si>
    <t>12953,13897,16846,234564</t>
  </si>
  <si>
    <t>Cry2,Ces1e,Lep,Ces1f</t>
  </si>
  <si>
    <t>GO:0006869</t>
  </si>
  <si>
    <t>lipid transport</t>
  </si>
  <si>
    <t>10/304</t>
  </si>
  <si>
    <t>13897,14077,16846,18778,19662,20533,75750,217258,234564,272636</t>
  </si>
  <si>
    <t>Ces1e,Fabp3,Lep,Pla2g1b,Rbp4,Slc4a1,Slc10a6,Abca8a,Ces1f,Esyt3</t>
  </si>
  <si>
    <t>GO:0046165</t>
  </si>
  <si>
    <t>alcohol biosynthetic process</t>
  </si>
  <si>
    <t>5/97</t>
  </si>
  <si>
    <t>13897,15360,16846,104086,234564</t>
  </si>
  <si>
    <t>Ces1e,Hmgcs2,Lep,Cyp27a1,Ces1f</t>
  </si>
  <si>
    <t>GO:0005509</t>
  </si>
  <si>
    <t>calcium ion binding</t>
  </si>
  <si>
    <t>27/635</t>
  </si>
  <si>
    <t>11472,11722,11754,12032,12373,12556,15464,17896,17897,17898,17901,18132,18778,18979,20129,20617,21827,21924,22138,26875,53313,54485,56788,64075,108075,110197,272636</t>
  </si>
  <si>
    <t>Actn2,Amy1,Aoc3,Bcan,Casq2,Cdh16,Hrc,Myl4,Myl3,Myl7,Myl1,Notch4,Pla2g1b,Pon1,Rptn,Snca,Thbs3,Tnnc1,Ttn,Pclo,Atp2a3,Dll4,Scube2,Smoc1,Ltbp4,Dgkg,Esyt3</t>
  </si>
  <si>
    <t>GO:0032787</t>
  </si>
  <si>
    <t>monocarboxylic acid metabolic process</t>
  </si>
  <si>
    <t>24/520</t>
  </si>
  <si>
    <t>11450,11529,11684,13106,13808,13897,15446,16846,18778,18984,20617,26464,26897,56012,56050,56448,68738,72361,74519,81877,104086,106648,234564,235674,12583,13479,14711,18979,19062,110197</t>
  </si>
  <si>
    <t>Adipoq,Adh7,Alox12,Cyp2e1,Eno3,Ces1e,Hpgd,Lep,Pla2g1b,Por,Snca,Vnn3,Acot1,Pgam2,Cyp39a1,Cyp2d22,Acss1,Ces2g,Cyp2j9,Tnxb,Cyp27a1,Cyp4f15,Ces1f,Acaa1b,Cdo1,Dpep1,Gnmt,Pon1,Inpp5k,Dgkg</t>
  </si>
  <si>
    <t>11450,11529,11684,13106,13808,13897,15446,16846,18778,18984,20617,26464,26897,56012,56050,56448,68738,72361,74519,81877,104086,106648,234564,235674</t>
  </si>
  <si>
    <t>Adipoq,Adh7,Alox12,Cyp2e1,Eno3,Ces1e,Hpgd,Lep,Pla2g1b,Por,Snca,Vnn3,Acot1,Pgam2,Cyp39a1,Cyp2d22,Acss1,Ces2g,Cyp2j9,Tnxb,Cyp27a1,Cyp4f15,Ces1f,Acaa1b</t>
  </si>
  <si>
    <t>GO:0006631</t>
  </si>
  <si>
    <t>fatty acid metabolic process</t>
  </si>
  <si>
    <t>19/368</t>
  </si>
  <si>
    <t>11450,11529,11684,13106,13897,15446,16846,18778,18984,20617,26897,56448,68738,72361,74519,81877,106648,234564,235674</t>
  </si>
  <si>
    <t>Adipoq,Adh7,Alox12,Cyp2e1,Ces1e,Hpgd,Lep,Pla2g1b,Por,Snca,Acot1,Cyp2d22,Acss1,Ces2g,Cyp2j9,Tnxb,Cyp4f15,Ces1f,Acaa1b</t>
  </si>
  <si>
    <t>GO:0019752</t>
  </si>
  <si>
    <t>carboxylic acid metabolic process</t>
  </si>
  <si>
    <t>28/799</t>
  </si>
  <si>
    <t>11450,11529,11684,12583,13106,13479,13808,13897,14711,15446,16846,18778,18979,18984,20617,26464,26897,56012,56050,56448,68738,72361,74519,81877,104086,106648,234564,235674</t>
  </si>
  <si>
    <t>Adipoq,Adh7,Alox12,Cdo1,Cyp2e1,Dpep1,Eno3,Ces1e,Gnmt,Hpgd,Lep,Pla2g1b,Pon1,Por,Snca,Vnn3,Acot1,Pgam2,Cyp39a1,Cyp2d22,Acss1,Ces2g,Cyp2j9,Tnxb,Cyp27a1,Cyp4f15,Ces1f,Acaa1b</t>
  </si>
  <si>
    <t>GO:0030258</t>
  </si>
  <si>
    <t>lipid modification</t>
  </si>
  <si>
    <t>9/170</t>
  </si>
  <si>
    <t>11450,11529,11684,13106,16846,18984,19062,110197,235674</t>
  </si>
  <si>
    <t>Adipoq,Adh7,Alox12,Cyp2e1,Lep,Por,Inpp5k,Dgkg,Acaa1b</t>
  </si>
  <si>
    <t>GO:0019395</t>
  </si>
  <si>
    <t>fatty acid oxidation</t>
  </si>
  <si>
    <t>6/80</t>
  </si>
  <si>
    <t>11450,11529,11684,16846,18984,235674</t>
  </si>
  <si>
    <t>Adipoq,Adh7,Alox12,Lep,Por,Acaa1b</t>
  </si>
  <si>
    <t>GO:0034440</t>
  </si>
  <si>
    <t>lipid oxidation</t>
  </si>
  <si>
    <t>6/87</t>
  </si>
  <si>
    <t>24/523</t>
  </si>
  <si>
    <t>11601,12032,12643,12821,14164,14183,16012,16424,16427,17388,20348,21814,21827,22370,57764,64075,66864,66873,76477,81877,94216,108075,116847,320712,23893,192199,14711,14858,14862,11450,13009,17880,17901,21393,22138,26875,60363,67801,70031,53614</t>
  </si>
  <si>
    <t>Angpt2,Bcan,Chad,Col17a1,Fgf1,Fgfr2,Igfbp6,Itih1,Itih4,Mmp15,Sema3c,Tgfbr3,Thbs3,Vtn,Ntn4,Smoc1,Clec14a,Tril,Pcolce2,Tnxb,Col4a6,Ltbp4,Prelp,Abi3bp,Grem2,Rspo1,Gnmt,Gsta2,Gstm1,Adipoq,Csrp3,Myh11,Myl1,Tcap,Ttn,Pclo,Cldn15,Pllp,Cmtm8,Reck</t>
  </si>
  <si>
    <t>11601,12032,12643,12821,14164,14183,16012,16424,16427,17388,20348,21814,21827,22370,57764,64075,66864,66873,76477,81877,94216,108075,116847,320712</t>
  </si>
  <si>
    <t>Angpt2,Bcan,Chad,Col17a1,Fgf1,Fgfr2,Igfbp6,Itih1,Itih4,Mmp15,Sema3c,Tgfbr3,Thbs3,Vtn,Ntn4,Smoc1,Clec14a,Tril,Pcolce2,Tnxb,Col4a6,Ltbp4,Prelp,Abi3bp</t>
  </si>
  <si>
    <t>24/525</t>
  </si>
  <si>
    <t>19/394</t>
  </si>
  <si>
    <t>11601,12032,12821,14183,16012,16424,16427,20348,21827,22370,57764,64075,66864,76477,81877,94216,108075,116847,320712</t>
  </si>
  <si>
    <t>Angpt2,Bcan,Col17a1,Fgfr2,Igfbp6,Itih1,Itih4,Sema3c,Thbs3,Vtn,Ntn4,Smoc1,Clec14a,Pcolce2,Tnxb,Col4a6,Ltbp4,Prelp,Abi3bp</t>
  </si>
  <si>
    <t>14/233</t>
  </si>
  <si>
    <t>12032,14164,14183,16424,21814,21827,22370,23893,64075,76477,81877,116847,192199,320712</t>
  </si>
  <si>
    <t>Bcan,Fgf1,Fgfr2,Itih1,Tgfbr3,Thbs3,Vtn,Grem2,Smoc1,Pcolce2,Tnxb,Prelp,Rspo1,Abi3bp</t>
  </si>
  <si>
    <t>12/170</t>
  </si>
  <si>
    <t>14164,14183,21814,21827,22370,23893,64075,76477,81877,116847,192199,320712</t>
  </si>
  <si>
    <t>Fgf1,Fgfr2,Tgfbr3,Thbs3,Vtn,Grem2,Smoc1,Pcolce2,Tnxb,Prelp,Rspo1,Abi3bp</t>
  </si>
  <si>
    <t>15/284</t>
  </si>
  <si>
    <t>14164,14183,14711,14858,14862,21814,21827,22370,23893,64075,76477,81877,116847,192199,320712</t>
  </si>
  <si>
    <t>Fgf1,Fgfr2,Gnmt,Gsta2,Gstm1,Tgfbr3,Thbs3,Vtn,Grem2,Smoc1,Pcolce2,Tnxb,Prelp,Rspo1,Abi3bp</t>
  </si>
  <si>
    <t>10/150</t>
  </si>
  <si>
    <t>11450,12821,16012,22370,76477,81877,94216,108075,116847,320712</t>
  </si>
  <si>
    <t>Adipoq,Col17a1,Igfbp6,Vtn,Pcolce2,Tnxb,Col4a6,Ltbp4,Prelp,Abi3bp</t>
  </si>
  <si>
    <t>19/584</t>
  </si>
  <si>
    <t>11450,12821,13009,16012,17880,17901,21393,22138,22370,26875,60363,67801,70031,76477,81877,94216,108075,116847,320712</t>
  </si>
  <si>
    <t>Adipoq,Col17a1,Csrp3,Igfbp6,Myh11,Myl1,Tcap,Ttn,Vtn,Pclo,Cldn15,Pllp,Cmtm8,Pcolce2,Tnxb,Col4a6,Ltbp4,Prelp,Abi3bp</t>
  </si>
  <si>
    <t>12/274</t>
  </si>
  <si>
    <t>12821,16424,17388,17880,22370,53614,57764,64075,81877,94216,108075,320712</t>
  </si>
  <si>
    <t>Col17a1,Itih1,Mmp15,Myh11,Vtn,Reck,Ntn4,Smoc1,Tnxb,Col4a6,Ltbp4,Abi3bp</t>
  </si>
  <si>
    <t>12/275</t>
  </si>
  <si>
    <t>12/276</t>
  </si>
  <si>
    <t>GO:0016528</t>
  </si>
  <si>
    <t>sarcoplasm</t>
  </si>
  <si>
    <t>11733,11870,12373,14077,15464,20167,20528,53313,66402,74166,11684,24053,56188,98660</t>
  </si>
  <si>
    <t>Ank1,Art1,Casq2,Fabp3,Hrc,Rtn2,Slc2a4,Atp2a3,Sln,Tmem38a,Alox12,Sgcg,Fxyd1,Atp1a2</t>
  </si>
  <si>
    <t>11733,11870,12373,14077,15464,20167,20528,53313,66402,74166</t>
  </si>
  <si>
    <t>Ank1,Art1,Casq2,Fabp3,Hrc,Rtn2,Slc2a4,Atp2a3,Sln,Tmem38a</t>
  </si>
  <si>
    <t>GO:0016529</t>
  </si>
  <si>
    <t>sarcoplasmic reticulum</t>
  </si>
  <si>
    <t>9/76</t>
  </si>
  <si>
    <t>11733,11870,12373,15464,20167,20528,53313,66402,74166</t>
  </si>
  <si>
    <t>Ank1,Art1,Casq2,Hrc,Rtn2,Slc2a4,Atp2a3,Sln,Tmem38a</t>
  </si>
  <si>
    <t>GO:0042383</t>
  </si>
  <si>
    <t>sarcolemma</t>
  </si>
  <si>
    <t>7/165</t>
  </si>
  <si>
    <t>11684,11733,20167,20528,24053,56188,98660</t>
  </si>
  <si>
    <t>Alox12,Ank1,Rtn2,Slc2a4,Sgcg,Fxyd1,Atp1a2</t>
  </si>
  <si>
    <t>GO:0055080</t>
  </si>
  <si>
    <t>cation homeostasis</t>
  </si>
  <si>
    <t>28/755</t>
  </si>
  <si>
    <t>11514,11554,11656,11733,11979,12161,12373,12478,13009,13618,14729,15464,16542,18604,20312,20533,20617,21954,23831,53313,54199,54615,56188,57265,65086,74166,84506,98660,58805,67800,217166,18160,71326,230103,230899,19049</t>
  </si>
  <si>
    <t>Adcy8,Adrb1,Alas2,Ank1,Atp7b,Bmp6,Casq2,Cd19,Csrp3,Ednrb,Gp5,Hrc,Kdr,Pdk2,Cx3cl1,Slc4a1,Snca,Tnni3,Car14,Atp2a3,Ccrl2,Npff,Fxyd1,Fzd2,Lpar3,Tmem38a,Hamp,Atp1a2,Mlxipl,Dgat2,Nr1d1,Npr1,Treml1,Npr2,Nppa,Ppp1r1b</t>
  </si>
  <si>
    <t>11514,11554,11656,11733,11979,12161,12373,12478,13009,13618,14729,15464,16542,18604,20312,20533,20617,21954,23831,53313,54199,54615,56188,57265,65086,74166,84506,98660</t>
  </si>
  <si>
    <t>Adcy8,Adrb1,Alas2,Ank1,Atp7b,Bmp6,Casq2,Cd19,Csrp3,Ednrb,Gp5,Hrc,Kdr,Pdk2,Cx3cl1,Slc4a1,Snca,Tnni3,Car14,Atp2a3,Ccrl2,Npff,Fxyd1,Fzd2,Lpar3,Tmem38a,Hamp,Atp1a2</t>
  </si>
  <si>
    <t>GO:0098771</t>
  </si>
  <si>
    <t>inorganic ion homeostasis</t>
  </si>
  <si>
    <t>28/764</t>
  </si>
  <si>
    <t>GO:0006874</t>
  </si>
  <si>
    <t>cellular calcium ion homeostasis</t>
  </si>
  <si>
    <t>21/470</t>
  </si>
  <si>
    <t>11514,11554,11979,12373,12478,13009,13618,14729,15464,16542,20312,20617,21954,53313,54199,54615,56188,57265,65086,74166,98660</t>
  </si>
  <si>
    <t>Adcy8,Adrb1,Atp7b,Casq2,Cd19,Csrp3,Ednrb,Gp5,Hrc,Kdr,Cx3cl1,Snca,Tnni3,Atp2a3,Ccrl2,Npff,Fxyd1,Fzd2,Lpar3,Tmem38a,Atp1a2</t>
  </si>
  <si>
    <t>GO:0006875</t>
  </si>
  <si>
    <t>cellular metal ion homeostasis</t>
  </si>
  <si>
    <t>24/597</t>
  </si>
  <si>
    <t>11514,11554,11656,11979,12161,12373,12478,13009,13618,14729,15464,16542,20312,20617,21954,53313,54199,54615,56188,57265,65086,74166,84506,98660</t>
  </si>
  <si>
    <t>Adcy8,Adrb1,Alas2,Atp7b,Bmp6,Casq2,Cd19,Csrp3,Ednrb,Gp5,Hrc,Kdr,Cx3cl1,Snca,Tnni3,Atp2a3,Ccrl2,Npff,Fxyd1,Fzd2,Lpar3,Tmem38a,Hamp,Atp1a2</t>
  </si>
  <si>
    <t>GO:0055082</t>
  </si>
  <si>
    <t>cellular chemical homeostasis</t>
  </si>
  <si>
    <t>28/780</t>
  </si>
  <si>
    <t>11514,11554,11656,11979,12161,12373,12478,13009,13618,14729,15464,16542,20312,20533,20617,21954,53313,54199,54615,56188,57265,58805,65086,67800,74166,84506,98660,217166</t>
  </si>
  <si>
    <t>Adcy8,Adrb1,Alas2,Atp7b,Bmp6,Casq2,Cd19,Csrp3,Ednrb,Gp5,Hrc,Kdr,Cx3cl1,Slc4a1,Snca,Tnni3,Atp2a3,Ccrl2,Npff,Fxyd1,Fzd2,Mlxipl,Lpar3,Dgat2,Tmem38a,Hamp,Atp1a2,Nr1d1</t>
  </si>
  <si>
    <t>GO:0030003</t>
  </si>
  <si>
    <t>cellular cation homeostasis</t>
  </si>
  <si>
    <t>25/666</t>
  </si>
  <si>
    <t>11514,11554,11656,11979,12161,12373,12478,13009,13618,14729,15464,16542,20312,20533,20617,21954,53313,54199,54615,56188,57265,65086,74166,84506,98660</t>
  </si>
  <si>
    <t>Adcy8,Adrb1,Alas2,Atp7b,Bmp6,Casq2,Cd19,Csrp3,Ednrb,Gp5,Hrc,Kdr,Cx3cl1,Slc4a1,Snca,Tnni3,Atp2a3,Ccrl2,Npff,Fxyd1,Fzd2,Lpar3,Tmem38a,Hamp,Atp1a2</t>
  </si>
  <si>
    <t>GO:0072503</t>
  </si>
  <si>
    <t>cellular divalent inorganic cation homeostasis</t>
  </si>
  <si>
    <t>21/495</t>
  </si>
  <si>
    <t>GO:0055074</t>
  </si>
  <si>
    <t>calcium ion homeostasis</t>
  </si>
  <si>
    <t>21/498</t>
  </si>
  <si>
    <t>GO:0055065</t>
  </si>
  <si>
    <t>metal ion homeostasis</t>
  </si>
  <si>
    <t>25/676</t>
  </si>
  <si>
    <t>11514,11554,11656,11733,11979,12161,12373,12478,13009,13618,14729,15464,16542,20312,20617,21954,53313,54199,54615,56188,57265,65086,74166,84506,98660</t>
  </si>
  <si>
    <t>Adcy8,Adrb1,Alas2,Ank1,Atp7b,Bmp6,Casq2,Cd19,Csrp3,Ednrb,Gp5,Hrc,Kdr,Cx3cl1,Snca,Tnni3,Atp2a3,Ccrl2,Npff,Fxyd1,Fzd2,Lpar3,Tmem38a,Hamp,Atp1a2</t>
  </si>
  <si>
    <t>GO:0006873</t>
  </si>
  <si>
    <t>cellular ion homeostasis</t>
  </si>
  <si>
    <t>25/682</t>
  </si>
  <si>
    <t>GO:0072507</t>
  </si>
  <si>
    <t>divalent inorganic cation homeostasis</t>
  </si>
  <si>
    <t>21/531</t>
  </si>
  <si>
    <t>GO:0051480</t>
  </si>
  <si>
    <t>regulation of cytosolic calcium ion concentration</t>
  </si>
  <si>
    <t>16/357</t>
  </si>
  <si>
    <t>11514,11554,12478,13618,14729,15464,16542,20312,20617,54199,54615,56188,57265,65086,74166,98660</t>
  </si>
  <si>
    <t>Adcy8,Adrb1,Cd19,Ednrb,Gp5,Hrc,Kdr,Cx3cl1,Snca,Ccrl2,Npff,Fxyd1,Fzd2,Lpar3,Tmem38a,Atp1a2</t>
  </si>
  <si>
    <t>GO:0019932</t>
  </si>
  <si>
    <t>second-messenger-mediated signaling</t>
  </si>
  <si>
    <t>11/182</t>
  </si>
  <si>
    <t>11514,12373,13618,16542,18160,21954,54199,71326,74166,230103,230899</t>
  </si>
  <si>
    <t>Adcy8,Casq2,Ednrb,Kdr,Npr1,Tnni3,Ccrl2,Treml1,Tmem38a,Npr2,Nppa</t>
  </si>
  <si>
    <t>GO:0007204</t>
  </si>
  <si>
    <t>positive regulation of cytosolic calcium ion concentration</t>
  </si>
  <si>
    <t>13/312</t>
  </si>
  <si>
    <t>11514,11554,12478,13618,14729,16542,20312,20617,54199,54615,57265,65086,74166</t>
  </si>
  <si>
    <t>Adcy8,Adrb1,Cd19,Ednrb,Gp5,Kdr,Cx3cl1,Snca,Ccrl2,Npff,Fzd2,Lpar3,Tmem38a</t>
  </si>
  <si>
    <t>GO:0071312</t>
  </si>
  <si>
    <t>cellular response to alkaloid</t>
  </si>
  <si>
    <t>4/30</t>
  </si>
  <si>
    <t>11514,12373,19049,74166</t>
  </si>
  <si>
    <t>Adcy8,Casq2,Ppp1r1b,Tmem38a</t>
  </si>
  <si>
    <t>GO:0010522</t>
  </si>
  <si>
    <t>regulation of calcium ion transport into cytosol</t>
  </si>
  <si>
    <t>7/111</t>
  </si>
  <si>
    <t>11554,12373,12478,15464,20312,20617,74166</t>
  </si>
  <si>
    <t>Adrb1,Casq2,Cd19,Hrc,Cx3cl1,Snca,Tmem38a</t>
  </si>
  <si>
    <t>GO:0010882</t>
  </si>
  <si>
    <t>regulation of cardiac muscle contraction by calcium ion signaling</t>
  </si>
  <si>
    <t>3/14</t>
  </si>
  <si>
    <t>12373,21954,74166</t>
  </si>
  <si>
    <t>Casq2,Tnni3,Tmem38a</t>
  </si>
  <si>
    <t>GO:0051279</t>
  </si>
  <si>
    <t>regulation of release of sequestered calcium ion into cytosol</t>
  </si>
  <si>
    <t>6/82</t>
  </si>
  <si>
    <t>12373,12478,15464,20312,20617,74166</t>
  </si>
  <si>
    <t>Casq2,Cd19,Hrc,Cx3cl1,Snca,Tmem38a</t>
  </si>
  <si>
    <t>GO:0051282</t>
  </si>
  <si>
    <t>regulation of sequestering of calcium ion</t>
  </si>
  <si>
    <t>7/121</t>
  </si>
  <si>
    <t>12373,12478,14729,15464,20312,20617,74166</t>
  </si>
  <si>
    <t>Casq2,Cd19,Gp5,Hrc,Cx3cl1,Snca,Tmem38a</t>
  </si>
  <si>
    <t>GO:0019722</t>
  </si>
  <si>
    <t>calcium-mediated signaling</t>
  </si>
  <si>
    <t>7/124</t>
  </si>
  <si>
    <t>12373,13618,16542,21954,54199,71326,74166</t>
  </si>
  <si>
    <t>Casq2,Ednrb,Kdr,Tnni3,Ccrl2,Treml1,Tmem38a</t>
  </si>
  <si>
    <t>GO:0010880</t>
  </si>
  <si>
    <t>regulation of release of sequestered calcium ion into cytosol by sarcoplasmic reticulum</t>
  </si>
  <si>
    <t>3/23</t>
  </si>
  <si>
    <t>12373,15464,74166</t>
  </si>
  <si>
    <t>Casq2,Hrc,Tmem38a</t>
  </si>
  <si>
    <t>GO:0043279</t>
  </si>
  <si>
    <t>response to alkaloid</t>
  </si>
  <si>
    <t>5/81</t>
  </si>
  <si>
    <t>11514,12373,19049,20617,74166</t>
  </si>
  <si>
    <t>Adcy8,Casq2,Ppp1r1b,Snca,Tmem38a</t>
  </si>
  <si>
    <t>GO:0034762</t>
  </si>
  <si>
    <t>regulation of transmembrane transport</t>
  </si>
  <si>
    <t>24/602</t>
  </si>
  <si>
    <t>11450,11472,11554,11754,12373,12478,15464,16846,19062,19739,20167,20312,20617,56188,65962,66402,70008,74166,75785,84506,98660,100647,230899,246133,14681,18626,65086,18979,13897,15567,19339,234564,11684,13048,14799,16526,16542,17762,26875,54615,12953</t>
  </si>
  <si>
    <t>Adipoq,Actn2,Adrb1,Aoc3,Casq2,Cd19,Hrc,Lep,Inpp5k,Rgs9,Rtn2,Cx3cl1,Snca,Fxyd1,Slc9a3r2,Sln,Ace2,Tmem38a,Klhl24,Hamp,Atp1a2,Upk3b,Nppa,Kcne2,Gnao1,Per1,Lpar3,Pon1,Ces1e,Slc6a4,Rab3a,Ces1f,Alox12,Cux2,Gria1,Kcnk2,Kdr,Mapt,Pclo,Npff,Cry2</t>
  </si>
  <si>
    <t>11450,11472,11554,11754,12373,12478,15464,16846,19062,19739,20167,20312,20617,56188,65962,66402,70008,74166,75785,84506,98660,100647,230899,246133</t>
  </si>
  <si>
    <t>Adipoq,Actn2,Adrb1,Aoc3,Casq2,Cd19,Hrc,Lep,Inpp5k,Rgs9,Rtn2,Cx3cl1,Snca,Fxyd1,Slc9a3r2,Sln,Ace2,Tmem38a,Klhl24,Hamp,Atp1a2,Upk3b,Nppa,Kcne2</t>
  </si>
  <si>
    <t>GO:0010959</t>
  </si>
  <si>
    <t>regulation of metal ion transport</t>
  </si>
  <si>
    <t>20/446</t>
  </si>
  <si>
    <t>11472,11554,12373,12478,14681,15464,18626,19062,19739,20312,20617,56188,65086,66402,74166,75785,84506,98660,230899,246133</t>
  </si>
  <si>
    <t>Actn2,Adrb1,Casq2,Cd19,Gnao1,Hrc,Per1,Inpp5k,Rgs9,Cx3cl1,Snca,Fxyd1,Lpar3,Sln,Tmem38a,Klhl24,Hamp,Atp1a2,Nppa,Kcne2</t>
  </si>
  <si>
    <t>GO:0032409</t>
  </si>
  <si>
    <t>regulation of transporter activity</t>
  </si>
  <si>
    <t>16/298</t>
  </si>
  <si>
    <t>11450,11472,11554,12373,15464,18979,19739,20617,56188,66402,70008,75785,84506,98660,230899,246133</t>
  </si>
  <si>
    <t>Adipoq,Actn2,Adrb1,Casq2,Hrc,Pon1,Rgs9,Snca,Fxyd1,Sln,Ace2,Klhl24,Hamp,Atp1a2,Nppa,Kcne2</t>
  </si>
  <si>
    <t>GO:0043269</t>
  </si>
  <si>
    <t>regulation of ion transport</t>
  </si>
  <si>
    <t>27/750</t>
  </si>
  <si>
    <t>11472,11554,12373,12478,13897,14681,15464,15567,16846,18626,19062,19339,19739,20312,20617,56188,65086,65962,66402,70008,74166,75785,84506,98660,230899,234564,246133</t>
  </si>
  <si>
    <t>Actn2,Adrb1,Casq2,Cd19,Ces1e,Gnao1,Hrc,Slc6a4,Lep,Per1,Inpp5k,Rab3a,Rgs9,Cx3cl1,Snca,Fxyd1,Lpar3,Slc9a3r2,Sln,Ace2,Tmem38a,Klhl24,Hamp,Atp1a2,Nppa,Ces1f,Kcne2</t>
  </si>
  <si>
    <t>GO:1903169</t>
  </si>
  <si>
    <t>regulation of calcium ion transmembrane transport</t>
  </si>
  <si>
    <t>12/174</t>
  </si>
  <si>
    <t>11554,12373,12478,15464,19739,20312,20617,66402,74166,98660,230899,246133</t>
  </si>
  <si>
    <t>Adrb1,Casq2,Cd19,Hrc,Rgs9,Cx3cl1,Snca,Sln,Tmem38a,Atp1a2,Nppa,Kcne2</t>
  </si>
  <si>
    <t>GO:0051924</t>
  </si>
  <si>
    <t>regulation of calcium ion transport</t>
  </si>
  <si>
    <t>15/287</t>
  </si>
  <si>
    <t>11554,12373,12478,14681,15464,19062,19739,20312,20617,65086,66402,74166,98660,230899,246133</t>
  </si>
  <si>
    <t>Adrb1,Casq2,Cd19,Gnao1,Hrc,Inpp5k,Rgs9,Cx3cl1,Snca,Lpar3,Sln,Tmem38a,Atp1a2,Nppa,Kcne2</t>
  </si>
  <si>
    <t>GO:1904062</t>
  </si>
  <si>
    <t>regulation of cation transmembrane transport</t>
  </si>
  <si>
    <t>17/379</t>
  </si>
  <si>
    <t>11472,11554,12373,12478,15464,19739,20312,20617,56188,66402,70008,74166,75785,84506,98660,230899,246133</t>
  </si>
  <si>
    <t>Actn2,Adrb1,Casq2,Cd19,Hrc,Rgs9,Cx3cl1,Snca,Fxyd1,Sln,Ace2,Tmem38a,Klhl24,Hamp,Atp1a2,Nppa,Kcne2</t>
  </si>
  <si>
    <t>GO:0043271</t>
  </si>
  <si>
    <t>negative regulation of ion transport</t>
  </si>
  <si>
    <t>11/177</t>
  </si>
  <si>
    <t>11472,12373,14681,15464,16846,19062,20617,66402,84506,98660,246133</t>
  </si>
  <si>
    <t>Actn2,Casq2,Gnao1,Hrc,Lep,Inpp5k,Snca,Sln,Hamp,Atp1a2,Kcne2</t>
  </si>
  <si>
    <t>GO:0022898</t>
  </si>
  <si>
    <t>regulation of transmembrane transporter activity</t>
  </si>
  <si>
    <t>14/284</t>
  </si>
  <si>
    <t>11472,11554,12373,15464,19739,20617,56188,66402,70008,75785,84506,98660,230899,246133</t>
  </si>
  <si>
    <t>Actn2,Adrb1,Casq2,Hrc,Rgs9,Snca,Fxyd1,Sln,Ace2,Klhl24,Hamp,Atp1a2,Nppa,Kcne2</t>
  </si>
  <si>
    <t>GO:0034764</t>
  </si>
  <si>
    <t>positive regulation of transmembrane transport</t>
  </si>
  <si>
    <t>13/253</t>
  </si>
  <si>
    <t>11450,11472,11554,11754,12478,19739,20312,20617,56188,65962,70008,230899,246133</t>
  </si>
  <si>
    <t>Adipoq,Actn2,Adrb1,Aoc3,Cd19,Rgs9,Cx3cl1,Snca,Fxyd1,Slc9a3r2,Ace2,Nppa,Kcne2</t>
  </si>
  <si>
    <t>GO:0034767</t>
  </si>
  <si>
    <t>positive regulation of ion transmembrane transport</t>
  </si>
  <si>
    <t>11/193</t>
  </si>
  <si>
    <t>11472,11554,12478,19739,20312,20617,56188,65962,70008,230899,246133</t>
  </si>
  <si>
    <t>Actn2,Adrb1,Cd19,Rgs9,Cx3cl1,Snca,Fxyd1,Slc9a3r2,Ace2,Nppa,Kcne2</t>
  </si>
  <si>
    <t>GO:1904064</t>
  </si>
  <si>
    <t>positive regulation of cation transmembrane transport</t>
  </si>
  <si>
    <t>10/170</t>
  </si>
  <si>
    <t>11472,11554,12478,19739,20312,20617,56188,70008,230899,246133</t>
  </si>
  <si>
    <t>Actn2,Adrb1,Cd19,Rgs9,Cx3cl1,Snca,Fxyd1,Ace2,Nppa,Kcne2</t>
  </si>
  <si>
    <t>GO:0034763</t>
  </si>
  <si>
    <t>negative regulation of transmembrane transport</t>
  </si>
  <si>
    <t>9/140</t>
  </si>
  <si>
    <t>11472,12373,16846,19062,66402,84506,98660,100647,246133</t>
  </si>
  <si>
    <t>Actn2,Casq2,Lep,Inpp5k,Sln,Hamp,Atp1a2,Upk3b,Kcne2</t>
  </si>
  <si>
    <t>GO:0034765</t>
  </si>
  <si>
    <t>regulation of ion transmembrane transport</t>
  </si>
  <si>
    <t>18/501</t>
  </si>
  <si>
    <t>11472,11554,12373,12478,15464,19739,20312,20617,56188,65962,66402,70008,74166,75785,84506,98660,230899,246133</t>
  </si>
  <si>
    <t>Actn2,Adrb1,Casq2,Cd19,Hrc,Rgs9,Cx3cl1,Snca,Fxyd1,Slc9a3r2,Sln,Ace2,Tmem38a,Klhl24,Hamp,Atp1a2,Nppa,Kcne2</t>
  </si>
  <si>
    <t>GO:0043270</t>
  </si>
  <si>
    <t>positive regulation of ion transport</t>
  </si>
  <si>
    <t>14/329</t>
  </si>
  <si>
    <t>11472,11554,12478,15567,16846,19739,20312,20617,56188,65086,65962,70008,230899,246133</t>
  </si>
  <si>
    <t>Actn2,Adrb1,Cd19,Slc6a4,Lep,Rgs9,Cx3cl1,Snca,Fxyd1,Lpar3,Slc9a3r2,Ace2,Nppa,Kcne2</t>
  </si>
  <si>
    <t>GO:0032410</t>
  </si>
  <si>
    <t>negative regulation of transporter activity</t>
  </si>
  <si>
    <t>7/87</t>
  </si>
  <si>
    <t>11472,12373,20617,66402,84506,98660,246133</t>
  </si>
  <si>
    <t>Actn2,Casq2,Snca,Sln,Hamp,Atp1a2,Kcne2</t>
  </si>
  <si>
    <t>GO:0032412</t>
  </si>
  <si>
    <t>regulation of ion transmembrane transporter activity</t>
  </si>
  <si>
    <t>11472,11554,12373,15464,19739,56188,66402,75785,84506,98660,230899,246133</t>
  </si>
  <si>
    <t>Actn2,Adrb1,Casq2,Hrc,Rgs9,Fxyd1,Sln,Klhl24,Hamp,Atp1a2,Nppa,Kcne2</t>
  </si>
  <si>
    <t>GO:0051926</t>
  </si>
  <si>
    <t>negative regulation of calcium ion transport</t>
  </si>
  <si>
    <t>6/69</t>
  </si>
  <si>
    <t>12373,14681,15464,19062,66402,98660</t>
  </si>
  <si>
    <t>Casq2,Gnao1,Hrc,Inpp5k,Sln,Atp1a2</t>
  </si>
  <si>
    <t>GO:0042391</t>
  </si>
  <si>
    <t>regulation of membrane potential</t>
  </si>
  <si>
    <t>16/466</t>
  </si>
  <si>
    <t>11472,11554,11684,12373,13048,14799,16526,16542,17762,20312,20617,26875,54615,56188,230899,246133</t>
  </si>
  <si>
    <t>Actn2,Adrb1,Alox12,Casq2,Cux2,Gria1,Kcnk2,Kdr,Mapt,Cx3cl1,Snca,Pclo,Npff,Fxyd1,Nppa,Kcne2</t>
  </si>
  <si>
    <t>GO:0032413</t>
  </si>
  <si>
    <t>negative regulation of ion transmembrane transporter activity</t>
  </si>
  <si>
    <t>6/78</t>
  </si>
  <si>
    <t>11472,12373,66402,84506,98660,246133</t>
  </si>
  <si>
    <t>Actn2,Casq2,Sln,Hamp,Atp1a2,Kcne2</t>
  </si>
  <si>
    <t>GO:0051051</t>
  </si>
  <si>
    <t>negative regulation of transport</t>
  </si>
  <si>
    <t>16/503</t>
  </si>
  <si>
    <t>11450,11472,12373,12953,14681,15464,16846,17762,19062,20617,54615,66402,84506,98660,100647,246133</t>
  </si>
  <si>
    <t>Adipoq,Actn2,Casq2,Cry2,Gnao1,Hrc,Lep,Mapt,Inpp5k,Snca,Npff,Sln,Hamp,Atp1a2,Upk3b,Kcne2</t>
  </si>
  <si>
    <t>GO:1901019</t>
  </si>
  <si>
    <t>regulation of calcium ion transmembrane transporter activity</t>
  </si>
  <si>
    <t>6/89</t>
  </si>
  <si>
    <t>12373,15464,66402,98660,230899,246133</t>
  </si>
  <si>
    <t>Casq2,Hrc,Sln,Atp1a2,Nppa,Kcne2</t>
  </si>
  <si>
    <t>GO:1901016</t>
  </si>
  <si>
    <t>regulation of potassium ion transmembrane transporter activity</t>
  </si>
  <si>
    <t>5/64</t>
  </si>
  <si>
    <t>11472,12373,75785,230899,246133</t>
  </si>
  <si>
    <t>Actn2,Casq2,Klhl24,Nppa,Kcne2</t>
  </si>
  <si>
    <t>GO:1904063</t>
  </si>
  <si>
    <t>negative regulation of cation transmembrane transport</t>
  </si>
  <si>
    <t>GO:0032411</t>
  </si>
  <si>
    <t>positive regulation of transporter activity</t>
  </si>
  <si>
    <t>11450,11472,11554,18979,19739,230899,246133</t>
  </si>
  <si>
    <t>Adipoq,Actn2,Adrb1,Pon1,Rgs9,Nppa,Kcne2</t>
  </si>
  <si>
    <t>GO:2001257</t>
  </si>
  <si>
    <t>regulation of cation channel activity</t>
  </si>
  <si>
    <t>8/181</t>
  </si>
  <si>
    <t>11472,11554,12373,15464,19739,75785,230899,246133</t>
  </si>
  <si>
    <t>Actn2,Adrb1,Casq2,Hrc,Rgs9,Klhl24,Nppa,Kcne2</t>
  </si>
  <si>
    <t>GO:0034766</t>
  </si>
  <si>
    <t>negative regulation of ion transmembrane transport</t>
  </si>
  <si>
    <t>6/107</t>
  </si>
  <si>
    <t>GO:1901017</t>
  </si>
  <si>
    <t>negative regulation of potassium ion transmembrane transporter activity</t>
  </si>
  <si>
    <t>11472,12373,246133</t>
  </si>
  <si>
    <t>Actn2,Casq2,Kcne2</t>
  </si>
  <si>
    <t>GO:2001259</t>
  </si>
  <si>
    <t>positive regulation of cation channel activity</t>
  </si>
  <si>
    <t>5/84</t>
  </si>
  <si>
    <t>11472,11554,19739,230899,246133</t>
  </si>
  <si>
    <t>Actn2,Adrb1,Rgs9,Nppa,Kcne2</t>
  </si>
  <si>
    <t>GO:1901380</t>
  </si>
  <si>
    <t>negative regulation of potassium ion transmembrane transport</t>
  </si>
  <si>
    <t>3/28</t>
  </si>
  <si>
    <t>GO:1901379</t>
  </si>
  <si>
    <t>regulation of potassium ion transmembrane transport</t>
  </si>
  <si>
    <t>5/90</t>
  </si>
  <si>
    <t>GO:0060306</t>
  </si>
  <si>
    <t>regulation of membrane repolarization</t>
  </si>
  <si>
    <t>3/34</t>
  </si>
  <si>
    <t>12373,230899,246133</t>
  </si>
  <si>
    <t>Casq2,Nppa,Kcne2</t>
  </si>
  <si>
    <t>GO:1901020</t>
  </si>
  <si>
    <t>negative regulation of calcium ion transmembrane transporter activity</t>
  </si>
  <si>
    <t>12373,66402,98660</t>
  </si>
  <si>
    <t>Casq2,Sln,Atp1a2</t>
  </si>
  <si>
    <t>GO:0062012</t>
  </si>
  <si>
    <t>regulation of small molecule metabolic process</t>
  </si>
  <si>
    <t>18/370</t>
  </si>
  <si>
    <t>11450,12161,13897,14077,14164,14263,14711,16846,18604,18984,19062,20533,20617,58805,67800,76282,217166,234564,12478,12683,21835,14462</t>
  </si>
  <si>
    <t>Adipoq,Bmp6,Ces1e,Fabp3,Fgf1,Fmo5,Gnmt,Lep,Pdk2,Por,Inpp5k,Slc4a1,Snca,Mlxipl,Dgat2,Gpt,Nr1d1,Ces1f,Cd19,Cidea,Thrsp,Gata3</t>
  </si>
  <si>
    <t>11450,12161,13897,14077,14164,14263,14711,16846,18604,18984,19062,20533,20617,58805,67800,76282,217166,234564</t>
  </si>
  <si>
    <t>Adipoq,Bmp6,Ces1e,Fabp3,Fgf1,Fmo5,Gnmt,Lep,Pdk2,Por,Inpp5k,Slc4a1,Snca,Mlxipl,Dgat2,Gpt,Nr1d1,Ces1f</t>
  </si>
  <si>
    <t>GO:0019216</t>
  </si>
  <si>
    <t>regulation of lipid metabolic process</t>
  </si>
  <si>
    <t>17/381</t>
  </si>
  <si>
    <t>11450,12161,12478,12683,13897,14077,14164,14263,16846,18604,18984,20617,21835,58805,67800,217166,234564</t>
  </si>
  <si>
    <t>Adipoq,Bmp6,Cd19,Cidea,Ces1e,Fabp3,Fgf1,Fmo5,Lep,Pdk2,Por,Snca,Thrsp,Mlxipl,Dgat2,Nr1d1,Ces1f</t>
  </si>
  <si>
    <t>GO:0062013</t>
  </si>
  <si>
    <t>positive regulation of small molecule metabolic process</t>
  </si>
  <si>
    <t>11/167</t>
  </si>
  <si>
    <t>11450,12161,13897,14164,18984,20617,58805,67800,76282,217166,234564</t>
  </si>
  <si>
    <t>Adipoq,Bmp6,Ces1e,Fgf1,Por,Snca,Mlxipl,Dgat2,Gpt,Nr1d1,Ces1f</t>
  </si>
  <si>
    <t>GO:0090181</t>
  </si>
  <si>
    <t>regulation of cholesterol metabolic process</t>
  </si>
  <si>
    <t>6/41</t>
  </si>
  <si>
    <t>13897,14164,14263,18984,67800,234564</t>
  </si>
  <si>
    <t>Ces1e,Fgf1,Fmo5,Por,Dgat2,Ces1f</t>
  </si>
  <si>
    <t>GO:0019218</t>
  </si>
  <si>
    <t>regulation of steroid metabolic process</t>
  </si>
  <si>
    <t>9/117</t>
  </si>
  <si>
    <t>12161,13897,14164,14263,16846,18984,67800,217166,234564</t>
  </si>
  <si>
    <t>Bmp6,Ces1e,Fgf1,Fmo5,Lep,Por,Dgat2,Nr1d1,Ces1f</t>
  </si>
  <si>
    <t>GO:0045940</t>
  </si>
  <si>
    <t>positive regulation of steroid metabolic process</t>
  </si>
  <si>
    <t>6/45</t>
  </si>
  <si>
    <t>12161,13897,14164,18984,217166,234564</t>
  </si>
  <si>
    <t>Bmp6,Ces1e,Fgf1,Por,Nr1d1,Ces1f</t>
  </si>
  <si>
    <t>GO:0045834</t>
  </si>
  <si>
    <t>positive regulation of lipid metabolic process</t>
  </si>
  <si>
    <t>11/184</t>
  </si>
  <si>
    <t>11450,12161,12478,13897,14077,14164,18984,58805,67800,217166,234564</t>
  </si>
  <si>
    <t>Adipoq,Bmp6,Cd19,Ces1e,Fabp3,Fgf1,Por,Mlxipl,Dgat2,Nr1d1,Ces1f</t>
  </si>
  <si>
    <t>GO:0010565</t>
  </si>
  <si>
    <t>regulation of cellular ketone metabolic process</t>
  </si>
  <si>
    <t>10/153</t>
  </si>
  <si>
    <t>11450,12161,13897,14077,18604,20617,58805,67800,217166,234564</t>
  </si>
  <si>
    <t>Adipoq,Bmp6,Ces1e,Fabp3,Pdk2,Snca,Mlxipl,Dgat2,Nr1d1,Ces1f</t>
  </si>
  <si>
    <t>GO:0090205</t>
  </si>
  <si>
    <t>positive regulation of cholesterol metabolic process</t>
  </si>
  <si>
    <t>13897,14164,18984,234564</t>
  </si>
  <si>
    <t>Ces1e,Fgf1,Por,Ces1f</t>
  </si>
  <si>
    <t>GO:0046890</t>
  </si>
  <si>
    <t>regulation of lipid biosynthetic process</t>
  </si>
  <si>
    <t>11/203</t>
  </si>
  <si>
    <t>12161,13897,14077,14164,16846,18984,21835,58805,67800,217166,234564</t>
  </si>
  <si>
    <t>Bmp6,Ces1e,Fabp3,Fgf1,Lep,Por,Thrsp,Mlxipl,Dgat2,Nr1d1,Ces1f</t>
  </si>
  <si>
    <t>GO:0050810</t>
  </si>
  <si>
    <t>regulation of steroid biosynthetic process</t>
  </si>
  <si>
    <t>7/83</t>
  </si>
  <si>
    <t>12161,13897,14164,16846,18984,217166,234564</t>
  </si>
  <si>
    <t>Bmp6,Ces1e,Fgf1,Lep,Por,Nr1d1,Ces1f</t>
  </si>
  <si>
    <t>GO:0046889</t>
  </si>
  <si>
    <t>positive regulation of lipid biosynthetic process</t>
  </si>
  <si>
    <t>7/107</t>
  </si>
  <si>
    <t>12161,14077,14164,18984,58805,67800,217166</t>
  </si>
  <si>
    <t>Bmp6,Fabp3,Fgf1,Por,Mlxipl,Dgat2,Nr1d1</t>
  </si>
  <si>
    <t>GO:0010893</t>
  </si>
  <si>
    <t>positive regulation of steroid biosynthetic process</t>
  </si>
  <si>
    <t>4/29</t>
  </si>
  <si>
    <t>12161,14164,18984,217166</t>
  </si>
  <si>
    <t>Bmp6,Fgf1,Por,Nr1d1</t>
  </si>
  <si>
    <t>GO:1902932</t>
  </si>
  <si>
    <t>positive regulation of alcohol biosynthetic process</t>
  </si>
  <si>
    <t>12161,14164,18984,20617</t>
  </si>
  <si>
    <t>Bmp6,Fgf1,Por,Snca</t>
  </si>
  <si>
    <t>GO:0032352</t>
  </si>
  <si>
    <t>positive regulation of hormone metabolic process</t>
  </si>
  <si>
    <t>3/24</t>
  </si>
  <si>
    <t>12161,14462,18984</t>
  </si>
  <si>
    <t>Bmp6,Gata3,Por</t>
  </si>
  <si>
    <t>GO:1902930</t>
  </si>
  <si>
    <t>regulation of alcohol biosynthetic process</t>
  </si>
  <si>
    <t>4/50</t>
  </si>
  <si>
    <t>GO:0016709</t>
  </si>
  <si>
    <t>oxidoreductase activity, acting on paired donors, with incorporation or reduction of molecular oxygen, NAD(P)H as one donor, and incorporation of one atom of oxygen</t>
  </si>
  <si>
    <t>8/67</t>
  </si>
  <si>
    <t>13106,14261,14262,14263,55990,56448,104086,106648,13120,56050,74519,18984,11529,11684,13618,19662,79235,17189,217166,13479,15446,72361,26897</t>
  </si>
  <si>
    <t>Cyp2e1,Fmo1,Fmo3,Fmo5,Fmo2,Cyp2d22,Cyp27a1,Cyp4f15,Cyp4b1,Cyp39a1,Cyp2j9,Por,Adh7,Alox12,Ednrb,Rbp4,Lrat,Mb,Nr1d1,Dpep1,Hpgd,Ces2g,Acot1</t>
  </si>
  <si>
    <t>13106,14261,14262,14263,55990,56448,104086,106648</t>
  </si>
  <si>
    <t>Cyp2e1,Fmo1,Fmo3,Fmo5,Fmo2,Cyp2d22,Cyp27a1,Cyp4f15</t>
  </si>
  <si>
    <t>GO:0004497</t>
  </si>
  <si>
    <t>monooxygenase activity</t>
  </si>
  <si>
    <t>11/151</t>
  </si>
  <si>
    <t>13106,13120,14261,14262,14263,55990,56050,56448,74519,104086,106648</t>
  </si>
  <si>
    <t>Cyp2e1,Cyp4b1,Fmo1,Fmo3,Fmo5,Fmo2,Cyp39a1,Cyp2d22,Cyp2j9,Cyp27a1,Cyp4f15</t>
  </si>
  <si>
    <t>GO:0016705</t>
  </si>
  <si>
    <t>oxidoreductase activity, acting on paired donors, with incorporation or reduction of molecular oxygen</t>
  </si>
  <si>
    <t>12/226</t>
  </si>
  <si>
    <t>13106,13120,14261,14262,14263,18984,55990,56050,56448,74519,104086,106648</t>
  </si>
  <si>
    <t>Cyp2e1,Cyp4b1,Fmo1,Fmo3,Fmo5,Por,Fmo2,Cyp39a1,Cyp2d22,Cyp2j9,Cyp27a1,Cyp4f15</t>
  </si>
  <si>
    <t>GO:0120254</t>
  </si>
  <si>
    <t>olefinic compound metabolic process</t>
  </si>
  <si>
    <t>9/146</t>
  </si>
  <si>
    <t>11529,11684,13106,13618,19662,56448,74519,79235,106648</t>
  </si>
  <si>
    <t>Adh7,Alox12,Cyp2e1,Ednrb,Rbp4,Cyp2d22,Cyp2j9,Lrat,Cyp4f15</t>
  </si>
  <si>
    <t>GO:0020037</t>
  </si>
  <si>
    <t>heme binding</t>
  </si>
  <si>
    <t>9/162</t>
  </si>
  <si>
    <t>13106,13120,17189,56050,56448,74519,104086,106648,217166</t>
  </si>
  <si>
    <t>Cyp2e1,Cyp4b1,Mb,Cyp39a1,Cyp2d22,Cyp2j9,Cyp27a1,Cyp4f15,Nr1d1</t>
  </si>
  <si>
    <t>GO:0006690</t>
  </si>
  <si>
    <t>icosanoid metabolic process</t>
  </si>
  <si>
    <t>8/134</t>
  </si>
  <si>
    <t>11684,13106,13479,15446,56448,72361,74519,106648</t>
  </si>
  <si>
    <t>Alox12,Cyp2e1,Dpep1,Hpgd,Cyp2d22,Ces2g,Cyp2j9,Cyp4f15</t>
  </si>
  <si>
    <t>GO:0046906</t>
  </si>
  <si>
    <t>tetrapyrrole binding</t>
  </si>
  <si>
    <t>9/171</t>
  </si>
  <si>
    <t>GO:0016712</t>
  </si>
  <si>
    <t>oxidoreductase activity, acting on paired donors, with incorporation or reduction of molecular oxygen, reduced flavin or flavoprotein as one donor, and incorporation of one atom of oxygen</t>
  </si>
  <si>
    <t>6/79</t>
  </si>
  <si>
    <t>13106,13120,56050,56448,74519,106648</t>
  </si>
  <si>
    <t>Cyp2e1,Cyp4b1,Cyp39a1,Cyp2d22,Cyp2j9,Cyp4f15</t>
  </si>
  <si>
    <t>GO:0033559</t>
  </si>
  <si>
    <t>unsaturated fatty acid metabolic process</t>
  </si>
  <si>
    <t>7/122</t>
  </si>
  <si>
    <t>11684,13106,15446,56448,72361,74519,106648</t>
  </si>
  <si>
    <t>Alox12,Cyp2e1,Hpgd,Cyp2d22,Ces2g,Cyp2j9,Cyp4f15</t>
  </si>
  <si>
    <t>GO:0008395</t>
  </si>
  <si>
    <t>steroid hydroxylase activity</t>
  </si>
  <si>
    <t>5/73</t>
  </si>
  <si>
    <t>13106,56050,56448,74519,104086</t>
  </si>
  <si>
    <t>Cyp2e1,Cyp39a1,Cyp2d22,Cyp2j9,Cyp27a1</t>
  </si>
  <si>
    <t>GO:0019369</t>
  </si>
  <si>
    <t>arachidonic acid metabolic process</t>
  </si>
  <si>
    <t>5/78</t>
  </si>
  <si>
    <t>11684,13106,56448,74519,106648</t>
  </si>
  <si>
    <t>Alox12,Cyp2e1,Cyp2d22,Cyp2j9,Cyp4f15</t>
  </si>
  <si>
    <t>GO:0008391</t>
  </si>
  <si>
    <t>arachidonic acid monooxygenase activity</t>
  </si>
  <si>
    <t>4/51</t>
  </si>
  <si>
    <t>13106,56448,74519,106648</t>
  </si>
  <si>
    <t>Cyp2e1,Cyp2d22,Cyp2j9,Cyp4f15</t>
  </si>
  <si>
    <t>GO:0001676</t>
  </si>
  <si>
    <t>long-chain fatty acid metabolic process</t>
  </si>
  <si>
    <t>6/124</t>
  </si>
  <si>
    <t>11684,13106,26897,56448,74519,106648</t>
  </si>
  <si>
    <t>Alox12,Cyp2e1,Acot1,Cyp2d22,Cyp2j9,Cyp4f15</t>
  </si>
  <si>
    <t>GO:0016460</t>
  </si>
  <si>
    <t>myosin II complex</t>
  </si>
  <si>
    <t>5/18</t>
  </si>
  <si>
    <t>17880,17896,17897,17901,22138,11472,11514,13009,14623,15567,20533,20617,21924,21954,21957,59006,64009,218194,229474,17898,11733,11464,53419,170758</t>
  </si>
  <si>
    <t>Myh11,Myl4,Myl3,Myl1,Ttn,Actn2,Adcy8,Csrp3,Gjb6,Slc6a4,Slc4a1,Snca,Tnnc1,Tnni3,Tnnt3,Myoz2,Syne1,Phactr1,Fhdc1,Myl7,Ank1,Actc1,Corin,Rac3</t>
  </si>
  <si>
    <t>17880,17896,17897,17901,22138</t>
  </si>
  <si>
    <t>Myh11,Myl4,Myl3,Myl1,Ttn</t>
  </si>
  <si>
    <t>GO:0003779</t>
  </si>
  <si>
    <t>actin binding</t>
  </si>
  <si>
    <t>18/444</t>
  </si>
  <si>
    <t>11472,11514,13009,14623,15567,17880,17896,17897,20533,20617,21924,21954,21957,22138,59006,64009,218194,229474</t>
  </si>
  <si>
    <t>Actn2,Adcy8,Csrp3,Gjb6,Slc6a4,Myh11,Myl4,Myl3,Slc4a1,Snca,Tnnc1,Tnni3,Tnnt3,Ttn,Myoz2,Syne1,Phactr1,Fhdc1</t>
  </si>
  <si>
    <t>GO:0016459</t>
  </si>
  <si>
    <t>myosin complex</t>
  </si>
  <si>
    <t>6/54</t>
  </si>
  <si>
    <t>17880,17896,17897,17898,17901,22138</t>
  </si>
  <si>
    <t>Myh11,Myl4,Myl3,Myl7,Myl1,Ttn</t>
  </si>
  <si>
    <t>GO:0031672</t>
  </si>
  <si>
    <t>A band</t>
  </si>
  <si>
    <t>5/38</t>
  </si>
  <si>
    <t>11733,17896,17897,17898,22138</t>
  </si>
  <si>
    <t>Ank1,Myl4,Myl3,Myl7,Ttn</t>
  </si>
  <si>
    <t>GO:0015629</t>
  </si>
  <si>
    <t>actin cytoskeleton</t>
  </si>
  <si>
    <t>17/503</t>
  </si>
  <si>
    <t>11464,11472,11514,14623,17880,17896,17897,17898,17901,20617,21924,21954,21957,22138,53419,59006,170758</t>
  </si>
  <si>
    <t>Actc1,Actn2,Adcy8,Gjb6,Myh11,Myl4,Myl3,Myl7,Myl1,Snca,Tnnc1,Tnni3,Tnnt3,Ttn,Corin,Myoz2,Rac3</t>
  </si>
  <si>
    <t>GO:0051015</t>
  </si>
  <si>
    <t>actin filament binding</t>
  </si>
  <si>
    <t>9/218</t>
  </si>
  <si>
    <t>11472,14623,15567,17880,17896,21924,21954,22138,64009</t>
  </si>
  <si>
    <t>Actn2,Gjb6,Slc6a4,Myh11,Myl4,Tnnc1,Tnni3,Ttn,Syne1</t>
  </si>
  <si>
    <t>GO:0005865</t>
  </si>
  <si>
    <t>striated muscle thin filament</t>
  </si>
  <si>
    <t>5/23</t>
  </si>
  <si>
    <t>11472,21924,21954,21957,22138,21393,12373,20257,170758,17896,66402</t>
  </si>
  <si>
    <t>Actn2,Tnnc1,Tnni3,Tnnt3,Ttn,Tcap,Casq2,Stmn2,Rac3,Myl4,Sln</t>
  </si>
  <si>
    <t>11472,21924,21954,21957,22138</t>
  </si>
  <si>
    <t>Actn2,Tnnc1,Tnni3,Tnnt3,Ttn</t>
  </si>
  <si>
    <t>GO:0036379</t>
  </si>
  <si>
    <t>myofilament</t>
  </si>
  <si>
    <t>5/27</t>
  </si>
  <si>
    <t>GO:0005861</t>
  </si>
  <si>
    <t>troponin complex</t>
  </si>
  <si>
    <t>21924,21954,21957</t>
  </si>
  <si>
    <t>Tnnc1,Tnni3,Tnnt3</t>
  </si>
  <si>
    <t>GO:0003009</t>
  </si>
  <si>
    <t>skeletal muscle contraction</t>
  </si>
  <si>
    <t>21393,21924,21954,21957</t>
  </si>
  <si>
    <t>Tcap,Tnnc1,Tnni3,Tnnt3</t>
  </si>
  <si>
    <t>GO:0048306</t>
  </si>
  <si>
    <t>calcium-dependent protein binding</t>
  </si>
  <si>
    <t>6/95</t>
  </si>
  <si>
    <t>12373,20257,21924,21954,21957,170758</t>
  </si>
  <si>
    <t>Casq2,Stmn2,Tnnc1,Tnni3,Tnnt3,Rac3</t>
  </si>
  <si>
    <t>GO:0043462</t>
  </si>
  <si>
    <t>regulation of ATP-dependent activity</t>
  </si>
  <si>
    <t>5/70</t>
  </si>
  <si>
    <t>17896,21924,21954,21957,66402</t>
  </si>
  <si>
    <t>Myl4,Tnnc1,Tnni3,Tnnt3,Sln</t>
  </si>
  <si>
    <t>GO:0050879</t>
  </si>
  <si>
    <t>multicellular organismal movement</t>
  </si>
  <si>
    <t>GO:0050881</t>
  </si>
  <si>
    <t>musculoskeletal movement</t>
  </si>
  <si>
    <t>GO:0035265</t>
  </si>
  <si>
    <t>organ growth</t>
  </si>
  <si>
    <t>9/106</t>
  </si>
  <si>
    <t>11835,14164,14183,16542,16846,17292,21814,21827,22138,11482,13618,15413,18132,21846,54485,11464,14462,16372,17897,20348,21393,21924,21954,57265,106042,12032,16194,16598,17762,20404,22410,107503,12161,15446,17130,19062,20257,108075,319740,217166,13711,13897,234564</t>
  </si>
  <si>
    <t>Ar,Fgf1,Fgfr2,Kdr,Lep,Mesp1,Tgfbr3,Thbs3,Ttn,Acvrl1,Ednrb,Hoxb5,Notch4,Tie1,Dll4,Actc1,Gata3,Irx2,Myl3,Sema3c,Tcap,Tnnc1,Tnni3,Fzd2,Prickle1,Bcan,Il6ra,Klf2,Mapt,Sh3gl2,Wnt10b,Atf5,Bmp6,Hpgd,Smad6,Inpp5k,Stmn2,Ltbp4,Zfyve27,Nr1d1,Elf5,Ces1e,Ces1f</t>
  </si>
  <si>
    <t>11835,14164,14183,16542,16846,17292,21814,21827,22138</t>
  </si>
  <si>
    <t>Ar,Fgf1,Fgfr2,Kdr,Lep,Mesp1,Tgfbr3,Thbs3,Ttn</t>
  </si>
  <si>
    <t>GO:0003158</t>
  </si>
  <si>
    <t>endothelium development</t>
  </si>
  <si>
    <t>11482,13618,15413,16542,17292,18132,21846,54485</t>
  </si>
  <si>
    <t>Acvrl1,Ednrb,Hoxb5,Kdr,Mesp1,Notch4,Tie1,Dll4</t>
  </si>
  <si>
    <t>GO:0045446</t>
  </si>
  <si>
    <t>endothelial cell differentiation</t>
  </si>
  <si>
    <t>7/81</t>
  </si>
  <si>
    <t>11482,13618,15413,16542,17292,18132,21846</t>
  </si>
  <si>
    <t>Acvrl1,Ednrb,Hoxb5,Kdr,Mesp1,Notch4,Tie1</t>
  </si>
  <si>
    <t>GO:0048729</t>
  </si>
  <si>
    <t>tissue morphogenesis</t>
  </si>
  <si>
    <t>21/635</t>
  </si>
  <si>
    <t>11464,11482,11835,14164,14183,14462,16372,16542,17292,17897,18132,20348,21393,21814,21846,21924,21954,22138,54485,57265,106042</t>
  </si>
  <si>
    <t>Actc1,Acvrl1,Ar,Fgf1,Fgfr2,Gata3,Irx2,Kdr,Mesp1,Myl3,Notch4,Sema3c,Tcap,Tgfbr3,Tie1,Tnnc1,Tnni3,Ttn,Dll4,Fzd2,Prickle1</t>
  </si>
  <si>
    <t>GO:0048589</t>
  </si>
  <si>
    <t>developmental growth</t>
  </si>
  <si>
    <t>17/479</t>
  </si>
  <si>
    <t>11835,12032,14164,14183,14462,16194,16542,16598,16846,17292,17762,20404,21814,21827,22138,22410,107503</t>
  </si>
  <si>
    <t>Ar,Bcan,Fgf1,Fgfr2,Gata3,Il6ra,Kdr,Klf2,Lep,Mesp1,Mapt,Sh3gl2,Tgfbr3,Thbs3,Ttn,Wnt10b,Atf5</t>
  </si>
  <si>
    <t>GO:0040007</t>
  </si>
  <si>
    <t>growth</t>
  </si>
  <si>
    <t>17/485</t>
  </si>
  <si>
    <t>GO:0060562</t>
  </si>
  <si>
    <t>epithelial tube morphogenesis</t>
  </si>
  <si>
    <t>14/366</t>
  </si>
  <si>
    <t>11482,11835,14164,14183,14462,16372,16542,17292,18132,21393,21846,54485,57265,106042</t>
  </si>
  <si>
    <t>Acvrl1,Ar,Fgf1,Fgfr2,Gata3,Irx2,Kdr,Mesp1,Notch4,Tcap,Tie1,Dll4,Fzd2,Prickle1</t>
  </si>
  <si>
    <t>GO:0071363</t>
  </si>
  <si>
    <t>cellular response to growth factor stimulus</t>
  </si>
  <si>
    <t>15/431</t>
  </si>
  <si>
    <t>11482,12161,14164,14183,14462,15446,16542,17130,19062,20257,20404,21814,54485,108075,319740</t>
  </si>
  <si>
    <t>Acvrl1,Bmp6,Fgf1,Fgfr2,Gata3,Hpgd,Kdr,Smad6,Inpp5k,Stmn2,Sh3gl2,Tgfbr3,Dll4,Ltbp4,Zfyve27</t>
  </si>
  <si>
    <t>GO:0070848</t>
  </si>
  <si>
    <t>response to growth factor</t>
  </si>
  <si>
    <t>15/446</t>
  </si>
  <si>
    <t>GO:0050678</t>
  </si>
  <si>
    <t>regulation of epithelial cell proliferation</t>
  </si>
  <si>
    <t>14/404</t>
  </si>
  <si>
    <t>11482,11835,12161,13618,14164,14183,14462,16542,16846,21814,21846,22410,54485,217166</t>
  </si>
  <si>
    <t>Acvrl1,Ar,Bmp6,Ednrb,Fgf1,Fgfr2,Gata3,Kdr,Lep,Tgfbr3,Tie1,Wnt10b,Dll4,Nr1d1</t>
  </si>
  <si>
    <t>GO:0030855</t>
  </si>
  <si>
    <t>epithelial cell differentiation</t>
  </si>
  <si>
    <t>16/569</t>
  </si>
  <si>
    <t>11482,11835,12161,13618,13711,13897,14183,14462,15413,16542,16598,17292,18132,21846,57265,234564</t>
  </si>
  <si>
    <t>Acvrl1,Ar,Bmp6,Ednrb,Elf5,Ces1e,Fgfr2,Gata3,Hoxb5,Kdr,Klf2,Mesp1,Notch4,Tie1,Fzd2,Ces1f</t>
  </si>
  <si>
    <t>GO:0002009</t>
  </si>
  <si>
    <t>morphogenesis of an epithelium</t>
  </si>
  <si>
    <t>15/525</t>
  </si>
  <si>
    <t>11482,11835,14164,14183,14462,16372,16542,17292,18132,20348,21393,21846,54485,57265,106042</t>
  </si>
  <si>
    <t>Acvrl1,Ar,Fgf1,Fgfr2,Gata3,Irx2,Kdr,Mesp1,Notch4,Sema3c,Tcap,Tie1,Dll4,Fzd2,Prickle1</t>
  </si>
  <si>
    <t>GO:0061138</t>
  </si>
  <si>
    <t>morphogenesis of a branching epithelium</t>
  </si>
  <si>
    <t>11835,14164,14183,16542,18132,20348,21846,54485</t>
  </si>
  <si>
    <t>Ar,Fgf1,Fgfr2,Kdr,Notch4,Sema3c,Tie1,Dll4</t>
  </si>
  <si>
    <t>GO:0048754</t>
  </si>
  <si>
    <t>branching morphogenesis of an epithelial tube</t>
  </si>
  <si>
    <t>11835,14164,14183,16542,18132,21846,54485</t>
  </si>
  <si>
    <t>Ar,Fgf1,Fgfr2,Kdr,Notch4,Tie1,Dll4</t>
  </si>
  <si>
    <t>GO:0001763</t>
  </si>
  <si>
    <t>morphogenesis of a branching structure</t>
  </si>
  <si>
    <t>8/208</t>
  </si>
  <si>
    <t>GO:0050680</t>
  </si>
  <si>
    <t>negative regulation of epithelial cell proliferation</t>
  </si>
  <si>
    <t>7/172</t>
  </si>
  <si>
    <t>11482,11835,14183,14462,21814,22410,54485</t>
  </si>
  <si>
    <t>Acvrl1,Ar,Fgfr2,Gata3,Tgfbr3,Wnt10b,Dll4</t>
  </si>
  <si>
    <t>GO:0050873</t>
  </si>
  <si>
    <t>brown fat cell differentiation</t>
  </si>
  <si>
    <t>6/39</t>
  </si>
  <si>
    <t>11450,11554,11556,14077,17189,20528,17130,18227,107503,12683,217166,11515,14799,11514,14681,18162,65086,94226,15567,16526,19662,20348</t>
  </si>
  <si>
    <t>Adipoq,Adrb1,Adrb3,Fabp3,Mb,Slc2a4,Smad6,Nr4a2,Atf5,Cidea,Nr1d1,Adcy9,Gria1,Adcy8,Gnao1,Npr3,Lpar3,S1pr5,Slc6a4,Kcnk2,Rbp4,Sema3c</t>
  </si>
  <si>
    <t>11450,11554,11556,14077,17189,20528</t>
  </si>
  <si>
    <t>Adipoq,Adrb1,Adrb3,Fabp3,Mb,Slc2a4</t>
  </si>
  <si>
    <t>GO:0045444</t>
  </si>
  <si>
    <t>fat cell differentiation</t>
  </si>
  <si>
    <t>9/132</t>
  </si>
  <si>
    <t>11450,11554,11556,14077,17130,17189,18227,20528,107503</t>
  </si>
  <si>
    <t>Adipoq,Adrb1,Adrb3,Fabp3,Smad6,Mb,Nr4a2,Slc2a4,Atf5</t>
  </si>
  <si>
    <t>GO:0001659</t>
  </si>
  <si>
    <t>temperature homeostasis</t>
  </si>
  <si>
    <t>4/40</t>
  </si>
  <si>
    <t>11554,11556,12683,217166</t>
  </si>
  <si>
    <t>Adrb1,Adrb3,Cidea,Nr1d1</t>
  </si>
  <si>
    <t>GO:0071880</t>
  </si>
  <si>
    <t>adenylate cyclase-activating adrenergic receptor signaling pathway</t>
  </si>
  <si>
    <t>3/20</t>
  </si>
  <si>
    <t>11515,11554,11556</t>
  </si>
  <si>
    <t>Adcy9,Adrb1,Adrb3</t>
  </si>
  <si>
    <t>GO:0031690</t>
  </si>
  <si>
    <t>adrenergic receptor binding</t>
  </si>
  <si>
    <t>11554,11556,14799</t>
  </si>
  <si>
    <t>Adrb1,Adrb3,Gria1</t>
  </si>
  <si>
    <t>GO:0071875</t>
  </si>
  <si>
    <t>adrenergic receptor signaling pathway</t>
  </si>
  <si>
    <t>GO:0007188</t>
  </si>
  <si>
    <t>adenylate cyclase-modulating G protein-coupled receptor signaling pathway</t>
  </si>
  <si>
    <t>8/210</t>
  </si>
  <si>
    <t>11514,11515,11554,11556,14681,18162,65086,94226</t>
  </si>
  <si>
    <t>Adcy8,Adcy9,Adrb1,Adrb3,Gnao1,Npr3,Lpar3,S1pr5</t>
  </si>
  <si>
    <t>GO:0048640</t>
  </si>
  <si>
    <t>negative regulation of developmental growth</t>
  </si>
  <si>
    <t>6/128</t>
  </si>
  <si>
    <t>11554,11556,15567,16526,19662,20348</t>
  </si>
  <si>
    <t>Adrb1,Adrb3,Slc6a4,Kcnk2,Rbp4,Sema3c</t>
  </si>
  <si>
    <t>GO:0007189</t>
  </si>
  <si>
    <t>adenylate cyclase-activating G protein-coupled receptor signaling pathway</t>
  </si>
  <si>
    <t>6/135</t>
  </si>
  <si>
    <t>11514,11515,11554,11556,65086,94226</t>
  </si>
  <si>
    <t>Adcy8,Adcy9,Adrb1,Adrb3,Lpar3,S1pr5</t>
  </si>
  <si>
    <t>GO:0001944</t>
  </si>
  <si>
    <t>vasculature development</t>
  </si>
  <si>
    <t>22/587</t>
  </si>
  <si>
    <t>11482,11537,11601,13835,14164,14183,15446,16542,16846,17130,17292,18132,20312,20348,21814,21846,21954,53614,54485,66864,71690,106042,11835,14462,16372,21393,57265,11450,13479,15139,106952,16598,11684</t>
  </si>
  <si>
    <t>Acvrl1,Cfd,Angpt2,Epha1,Fgf1,Fgfr2,Hpgd,Kdr,Lep,Smad6,Mesp1,Notch4,Cx3cl1,Sema3c,Tgfbr3,Tie1,Tnni3,Reck,Dll4,Clec14a,Esm1,Prickle1,Ar,Gata3,Irx2,Tcap,Fzd2,Adipoq,Dpep1,Hc,Arap3,Klf2,Alox12</t>
  </si>
  <si>
    <t>11482,11537,11601,13835,14164,14183,15446,16542,16846,17130,17292,18132,20312,20348,21814,21846,21954,53614,54485,66864,71690,106042</t>
  </si>
  <si>
    <t>Acvrl1,Cfd,Angpt2,Epha1,Fgf1,Fgfr2,Hpgd,Kdr,Lep,Smad6,Mesp1,Notch4,Cx3cl1,Sema3c,Tgfbr3,Tie1,Tnni3,Reck,Dll4,Clec14a,Esm1,Prickle1</t>
  </si>
  <si>
    <t>GO:0001568</t>
  </si>
  <si>
    <t>blood vessel development</t>
  </si>
  <si>
    <t>21/548</t>
  </si>
  <si>
    <t>11482,11601,13835,14164,14183,15446,16542,16846,17130,17292,18132,20312,20348,21814,21846,21954,53614,54485,66864,71690,106042</t>
  </si>
  <si>
    <t>Acvrl1,Angpt2,Epha1,Fgf1,Fgfr2,Hpgd,Kdr,Lep,Smad6,Mesp1,Notch4,Cx3cl1,Sema3c,Tgfbr3,Tie1,Tnni3,Reck,Dll4,Clec14a,Esm1,Prickle1</t>
  </si>
  <si>
    <t>GO:0035239</t>
  </si>
  <si>
    <t>tube morphogenesis</t>
  </si>
  <si>
    <t>25/740</t>
  </si>
  <si>
    <t>11482,11601,11835,13835,14164,14183,14462,15446,16372,16542,16846,17130,17292,18132,20312,21393,21814,21846,21954,53614,54485,57265,66864,71690,106042</t>
  </si>
  <si>
    <t>Acvrl1,Angpt2,Ar,Epha1,Fgf1,Fgfr2,Gata3,Hpgd,Irx2,Kdr,Lep,Smad6,Mesp1,Notch4,Cx3cl1,Tcap,Tgfbr3,Tie1,Tnni3,Reck,Dll4,Fzd2,Clec14a,Esm1,Prickle1</t>
  </si>
  <si>
    <t>GO:0048514</t>
  </si>
  <si>
    <t>blood vessel morphogenesis</t>
  </si>
  <si>
    <t>11482,11601,13835,14164,14183,15446,16542,16846,17130,18132,20312,21814,21846,21954,53614,54485,66864,71690</t>
  </si>
  <si>
    <t>Acvrl1,Angpt2,Epha1,Fgf1,Fgfr2,Hpgd,Kdr,Lep,Smad6,Notch4,Cx3cl1,Tgfbr3,Tie1,Tnni3,Reck,Dll4,Clec14a,Esm1</t>
  </si>
  <si>
    <t>GO:0001525</t>
  </si>
  <si>
    <t>angiogenesis</t>
  </si>
  <si>
    <t>14/324</t>
  </si>
  <si>
    <t>11482,11601,13835,14164,14183,16542,16846,18132,20312,21846,53614,54485,66864,71690</t>
  </si>
  <si>
    <t>Acvrl1,Angpt2,Epha1,Fgf1,Fgfr2,Kdr,Lep,Notch4,Cx3cl1,Tie1,Reck,Dll4,Clec14a,Esm1</t>
  </si>
  <si>
    <t>GO:0040013</t>
  </si>
  <si>
    <t>negative regulation of locomotion</t>
  </si>
  <si>
    <t>14/343</t>
  </si>
  <si>
    <t>11450,11482,11601,13479,13835,14462,15139,20312,20348,21814,21846,53614,54485,106952</t>
  </si>
  <si>
    <t>Adipoq,Acvrl1,Angpt2,Dpep1,Epha1,Gata3,Hc,Cx3cl1,Sema3c,Tgfbr3,Tie1,Reck,Dll4,Arap3</t>
  </si>
  <si>
    <t>GO:2000146</t>
  </si>
  <si>
    <t>negative regulation of cell motility</t>
  </si>
  <si>
    <t>13/308</t>
  </si>
  <si>
    <t>11450,11482,11601,13479,13835,14462,15139,20312,21814,21846,53614,54485,106952</t>
  </si>
  <si>
    <t>Adipoq,Acvrl1,Angpt2,Dpep1,Epha1,Gata3,Hc,Cx3cl1,Tgfbr3,Tie1,Reck,Dll4,Arap3</t>
  </si>
  <si>
    <t>GO:0051271</t>
  </si>
  <si>
    <t>negative regulation of cellular component movement</t>
  </si>
  <si>
    <t>13/317</t>
  </si>
  <si>
    <t>GO:0001974</t>
  </si>
  <si>
    <t>blood vessel remodeling</t>
  </si>
  <si>
    <t>11482,11601,20348,21814,54485</t>
  </si>
  <si>
    <t>Acvrl1,Angpt2,Sema3c,Tgfbr3,Dll4</t>
  </si>
  <si>
    <t>GO:0030336</t>
  </si>
  <si>
    <t>negative regulation of cell migration</t>
  </si>
  <si>
    <t>12/295</t>
  </si>
  <si>
    <t>11450,11482,11601,13479,13835,15139,20312,21814,21846,53614,54485,106952</t>
  </si>
  <si>
    <t>Adipoq,Acvrl1,Angpt2,Dpep1,Epha1,Hc,Cx3cl1,Tgfbr3,Tie1,Reck,Dll4,Arap3</t>
  </si>
  <si>
    <t>GO:0003159</t>
  </si>
  <si>
    <t>morphogenesis of an endothelium</t>
  </si>
  <si>
    <t>11482,16542,54485</t>
  </si>
  <si>
    <t>Acvrl1,Kdr,Dll4</t>
  </si>
  <si>
    <t>GO:0061154</t>
  </si>
  <si>
    <t>endothelial tube morphogenesis</t>
  </si>
  <si>
    <t>GO:0045766</t>
  </si>
  <si>
    <t>positive regulation of angiogenesis</t>
  </si>
  <si>
    <t>9/183</t>
  </si>
  <si>
    <t>11482,11601,13835,14164,15139,16542,18132,20312,21846</t>
  </si>
  <si>
    <t>Acvrl1,Angpt2,Epha1,Fgf1,Hc,Kdr,Notch4,Cx3cl1,Tie1</t>
  </si>
  <si>
    <t>GO:1904018</t>
  </si>
  <si>
    <t>positive regulation of vasculature development</t>
  </si>
  <si>
    <t>GO:0045765</t>
  </si>
  <si>
    <t>regulation of angiogenesis</t>
  </si>
  <si>
    <t>12/306</t>
  </si>
  <si>
    <t>11482,11601,13835,14164,15139,16542,16598,16846,18132,20312,21846,53614</t>
  </si>
  <si>
    <t>Acvrl1,Angpt2,Epha1,Fgf1,Hc,Kdr,Klf2,Lep,Notch4,Cx3cl1,Tie1,Reck</t>
  </si>
  <si>
    <t>GO:1901342</t>
  </si>
  <si>
    <t>regulation of vasculature development</t>
  </si>
  <si>
    <t>12/310</t>
  </si>
  <si>
    <t>GO:0035904</t>
  </si>
  <si>
    <t>aorta development</t>
  </si>
  <si>
    <t>11482,16846,17130,54485,106042</t>
  </si>
  <si>
    <t>Acvrl1,Lep,Smad6,Dll4,Prickle1</t>
  </si>
  <si>
    <t>GO:0060840</t>
  </si>
  <si>
    <t>artery development</t>
  </si>
  <si>
    <t>6/109</t>
  </si>
  <si>
    <t>11482,15446,16846,17130,54485,106042</t>
  </si>
  <si>
    <t>Acvrl1,Hpgd,Lep,Smad6,Dll4,Prickle1</t>
  </si>
  <si>
    <t>GO:0048771</t>
  </si>
  <si>
    <t>tissue remodeling</t>
  </si>
  <si>
    <t>6/120</t>
  </si>
  <si>
    <t>11482,11601,20348,21814,21846,54485</t>
  </si>
  <si>
    <t>Acvrl1,Angpt2,Sema3c,Tgfbr3,Tie1,Dll4</t>
  </si>
  <si>
    <t>GO:0043535</t>
  </si>
  <si>
    <t>regulation of blood vessel endothelial cell migration</t>
  </si>
  <si>
    <t>5/93</t>
  </si>
  <si>
    <t>11482,11601,11684,16542,54485</t>
  </si>
  <si>
    <t>Acvrl1,Angpt2,Alox12,Kdr,Dll4</t>
  </si>
  <si>
    <t>GO:0010594</t>
  </si>
  <si>
    <t>regulation of endothelial cell migration</t>
  </si>
  <si>
    <t>7/174</t>
  </si>
  <si>
    <t>11482,11601,11684,14164,14462,16542,54485</t>
  </si>
  <si>
    <t>Acvrl1,Angpt2,Alox12,Fgf1,Gata3,Kdr,Dll4</t>
  </si>
  <si>
    <t>GO:0009190</t>
  </si>
  <si>
    <t>cyclic nucleotide biosynthetic process</t>
  </si>
  <si>
    <t>5/24</t>
  </si>
  <si>
    <t>11514,11515,18160,230103,230899,18162,13618,13808,14711,15360,26897,56012,67800,68738,107227,11835,98660,12715,18778,18979,19062,20617,76722,110197,217258,170758</t>
  </si>
  <si>
    <t>Adcy8,Adcy9,Npr1,Npr2,Nppa,Npr3,Ednrb,Eno3,Gnmt,Hmgcs2,Acot1,Pgam2,Dgat2,Acss1,Macrod1,Ar,Atp1a2,Ckm,Pla2g1b,Pon1,Inpp5k,Snca,Ckmt2,Dgkg,Abca8a,Rac3</t>
  </si>
  <si>
    <t>11514,11515,18160,230103,230899</t>
  </si>
  <si>
    <t>Adcy8,Adcy9,Npr1,Npr2,Nppa</t>
  </si>
  <si>
    <t>GO:0052652</t>
  </si>
  <si>
    <t>cyclic purine nucleotide metabolic process</t>
  </si>
  <si>
    <t>GO:0016941</t>
  </si>
  <si>
    <t>natriuretic peptide receptor activity</t>
  </si>
  <si>
    <t>3/5</t>
  </si>
  <si>
    <t>18160,18162,230103</t>
  </si>
  <si>
    <t>Npr1,Npr3,Npr2</t>
  </si>
  <si>
    <t>GO:0009187</t>
  </si>
  <si>
    <t>cyclic nucleotide metabolic process</t>
  </si>
  <si>
    <t>5/33</t>
  </si>
  <si>
    <t>GO:0010753</t>
  </si>
  <si>
    <t>positive regulation of cGMP-mediated signaling</t>
  </si>
  <si>
    <t>3/10</t>
  </si>
  <si>
    <t>18160,230103,230899</t>
  </si>
  <si>
    <t>Npr1,Npr2,Nppa</t>
  </si>
  <si>
    <t>GO:0009975</t>
  </si>
  <si>
    <t>cyclase activity</t>
  </si>
  <si>
    <t>4/25</t>
  </si>
  <si>
    <t>11514,11515,18160,230103</t>
  </si>
  <si>
    <t>Adcy8,Adcy9,Npr1,Npr2</t>
  </si>
  <si>
    <t>GO:0016849</t>
  </si>
  <si>
    <t>phosphorus-oxygen lyase activity</t>
  </si>
  <si>
    <t>GO:0019934</t>
  </si>
  <si>
    <t>cGMP-mediated signaling</t>
  </si>
  <si>
    <t>13618,18160,230103,230899</t>
  </si>
  <si>
    <t>Ednrb,Npr1,Npr2,Nppa</t>
  </si>
  <si>
    <t>GO:0072521</t>
  </si>
  <si>
    <t>purine-containing compound metabolic process</t>
  </si>
  <si>
    <t>11514,11515,13808,14711,15360,18160,26897,56012,67800,68738,107227,230103,230899</t>
  </si>
  <si>
    <t>Adcy8,Adcy9,Eno3,Gnmt,Hmgcs2,Npr1,Acot1,Pgam2,Dgat2,Acss1,Macrod1,Npr2,Nppa</t>
  </si>
  <si>
    <t>GO:0019935</t>
  </si>
  <si>
    <t>cyclic-nucleotide-mediated signaling</t>
  </si>
  <si>
    <t>5/47</t>
  </si>
  <si>
    <t>11514,13618,18160,230103,230899</t>
  </si>
  <si>
    <t>Adcy8,Ednrb,Npr1,Npr2,Nppa</t>
  </si>
  <si>
    <t>GO:0006182</t>
  </si>
  <si>
    <t>cGMP biosynthetic process</t>
  </si>
  <si>
    <t>3/12</t>
  </si>
  <si>
    <t>GO:0007168</t>
  </si>
  <si>
    <t>receptor guanylyl cyclase signaling pathway</t>
  </si>
  <si>
    <t>GO:0042562</t>
  </si>
  <si>
    <t>hormone binding</t>
  </si>
  <si>
    <t>11835,13618,18160,18162,98660,230103</t>
  </si>
  <si>
    <t>Ar,Ednrb,Npr1,Npr3,Atp1a2,Npr2</t>
  </si>
  <si>
    <t>GO:0009150</t>
  </si>
  <si>
    <t>purine ribonucleotide metabolic process</t>
  </si>
  <si>
    <t>11/280</t>
  </si>
  <si>
    <t>11514,11515,13808,15360,18160,26897,56012,67800,68738,230103,230899</t>
  </si>
  <si>
    <t>Adcy8,Adcy9,Eno3,Hmgcs2,Npr1,Acot1,Pgam2,Dgat2,Acss1,Npr2,Nppa</t>
  </si>
  <si>
    <t>GO:0010752</t>
  </si>
  <si>
    <t>regulation of cGMP-mediated signaling</t>
  </si>
  <si>
    <t>3/17</t>
  </si>
  <si>
    <t>GO:0046068</t>
  </si>
  <si>
    <t>cGMP metabolic process</t>
  </si>
  <si>
    <t>GO:0006163</t>
  </si>
  <si>
    <t>purine nucleotide metabolic process</t>
  </si>
  <si>
    <t>11/295</t>
  </si>
  <si>
    <t>GO:0009259</t>
  </si>
  <si>
    <t>ribonucleotide metabolic process</t>
  </si>
  <si>
    <t>11/299</t>
  </si>
  <si>
    <t>GO:0019693</t>
  </si>
  <si>
    <t>ribose phosphate metabolic process</t>
  </si>
  <si>
    <t>11/311</t>
  </si>
  <si>
    <t>GO:0055086</t>
  </si>
  <si>
    <t>nucleobase-containing small molecule metabolic process</t>
  </si>
  <si>
    <t>13/434</t>
  </si>
  <si>
    <t>GO:0017046</t>
  </si>
  <si>
    <t>peptide hormone binding</t>
  </si>
  <si>
    <t>4/53</t>
  </si>
  <si>
    <t>13618,18160,18162,230103</t>
  </si>
  <si>
    <t>Ednrb,Npr1,Npr3,Npr2</t>
  </si>
  <si>
    <t>GO:0009152</t>
  </si>
  <si>
    <t>purine ribonucleotide biosynthetic process</t>
  </si>
  <si>
    <t>6/123</t>
  </si>
  <si>
    <t>11514,11515,18160,68738,230103,230899</t>
  </si>
  <si>
    <t>Adcy8,Adcy9,Npr1,Acss1,Npr2,Nppa</t>
  </si>
  <si>
    <t>GO:0019637</t>
  </si>
  <si>
    <t>organophosphate metabolic process</t>
  </si>
  <si>
    <t>19/766</t>
  </si>
  <si>
    <t>11514,11515,12715,13808,15360,18160,18778,18979,19062,20617,26897,56012,67800,68738,76722,110197,217258,230103,230899</t>
  </si>
  <si>
    <t>Adcy8,Adcy9,Ckm,Eno3,Hmgcs2,Npr1,Pla2g1b,Pon1,Inpp5k,Snca,Acot1,Pgam2,Dgat2,Acss1,Ckmt2,Dgkg,Abca8a,Npr2,Nppa</t>
  </si>
  <si>
    <t>GO:0006164</t>
  </si>
  <si>
    <t>purine nucleotide biosynthetic process</t>
  </si>
  <si>
    <t>6/132</t>
  </si>
  <si>
    <t>GO:0009260</t>
  </si>
  <si>
    <t>ribonucleotide biosynthetic process</t>
  </si>
  <si>
    <t>GO:1903429</t>
  </si>
  <si>
    <t>regulation of cell maturation</t>
  </si>
  <si>
    <t>3/33</t>
  </si>
  <si>
    <t>13618,170758,230103</t>
  </si>
  <si>
    <t>Ednrb,Rac3,Npr2</t>
  </si>
  <si>
    <t>GO:0072522</t>
  </si>
  <si>
    <t>purine-containing compound biosynthetic process</t>
  </si>
  <si>
    <t>6/138</t>
  </si>
  <si>
    <t>Table S14. GO terms enriched in bleomycin-challenged mice lungs at day 7 post instillation.</t>
    <phoneticPr fontId="1" type="noConversion"/>
  </si>
  <si>
    <r>
      <t xml:space="preserve">Column A contains Summary (the biological process that has the minimal 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>-value within the cluster) and Members (the other biological processes within the culster).</t>
    </r>
    <phoneticPr fontId="1" type="noConversion"/>
  </si>
  <si>
    <t xml:space="preserve">Columns B-D contain meta-data describing the terms. </t>
  </si>
  <si>
    <r>
      <t xml:space="preserve">Columns E and F contain the enrichment 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-values and multi-test-corrected </t>
    </r>
    <r>
      <rPr>
        <i/>
        <sz val="12"/>
        <color theme="1"/>
        <rFont val="Times New Roman"/>
        <family val="1"/>
      </rPr>
      <t>q</t>
    </r>
    <r>
      <rPr>
        <sz val="12"/>
        <color theme="1"/>
        <rFont val="Times New Roman"/>
        <family val="1"/>
      </rPr>
      <t>-values.</t>
    </r>
    <phoneticPr fontId="1" type="noConversion"/>
  </si>
  <si>
    <r>
      <t>Log</t>
    </r>
    <r>
      <rPr>
        <b/>
        <i/>
        <sz val="11"/>
        <rFont val="Times New Roman"/>
        <family val="1"/>
      </rPr>
      <t>P</t>
    </r>
    <phoneticPr fontId="1" type="noConversion"/>
  </si>
  <si>
    <r>
      <t>Log(</t>
    </r>
    <r>
      <rPr>
        <b/>
        <i/>
        <sz val="11"/>
        <rFont val="Times New Roman"/>
        <family val="1"/>
      </rPr>
      <t>q</t>
    </r>
    <r>
      <rPr>
        <b/>
        <sz val="11"/>
        <rFont val="Times New Roman"/>
        <family val="1"/>
      </rPr>
      <t>-value)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9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b/>
      <sz val="11"/>
      <name val="Times New Roman"/>
      <family val="1"/>
    </font>
    <font>
      <b/>
      <sz val="14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1"/>
      <color rgb="FF000000"/>
      <name val="宋体"/>
      <family val="3"/>
      <charset val="134"/>
    </font>
    <font>
      <b/>
      <i/>
      <sz val="1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right"/>
    </xf>
    <xf numFmtId="176" fontId="0" fillId="0" borderId="0" xfId="0" applyNumberFormat="1" applyAlignment="1">
      <alignment horizontal="right"/>
    </xf>
    <xf numFmtId="0" fontId="2" fillId="0" borderId="0" xfId="0" applyFont="1"/>
    <xf numFmtId="0" fontId="2" fillId="3" borderId="0" xfId="0" applyFont="1" applyFill="1"/>
    <xf numFmtId="0" fontId="3" fillId="2" borderId="0" xfId="0" applyFont="1" applyFill="1" applyAlignment="1">
      <alignment horizontal="left"/>
    </xf>
    <xf numFmtId="0" fontId="4" fillId="0" borderId="0" xfId="0" applyFont="1"/>
    <xf numFmtId="0" fontId="5" fillId="3" borderId="0" xfId="0" applyFont="1" applyFill="1"/>
    <xf numFmtId="0" fontId="0" fillId="3" borderId="0" xfId="0" applyFill="1"/>
  </cellXfs>
  <cellStyles count="1">
    <cellStyle name="常规" xfId="0" builtinId="0"/>
  </cellStyles>
  <dxfs count="6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DDDDFF"/>
  </sheetPr>
  <dimension ref="A1:I289"/>
  <sheetViews>
    <sheetView topLeftCell="A266" workbookViewId="0">
      <selection activeCell="A2" sqref="A2:A5"/>
    </sheetView>
  </sheetViews>
  <sheetFormatPr baseColWidth="10" defaultColWidth="8.83203125" defaultRowHeight="14"/>
  <cols>
    <col min="4" max="4" width="34.6640625" customWidth="1"/>
  </cols>
  <sheetData>
    <row r="1" spans="1:9" ht="18">
      <c r="A1" s="6" t="s">
        <v>2754</v>
      </c>
      <c r="B1" s="3"/>
      <c r="C1" s="3"/>
      <c r="D1" s="3"/>
      <c r="E1" s="3"/>
      <c r="F1" s="3"/>
      <c r="G1" s="3"/>
      <c r="H1" s="3"/>
      <c r="I1" s="3"/>
    </row>
    <row r="2" spans="1:9" s="8" customFormat="1" ht="16">
      <c r="A2" s="7" t="s">
        <v>2755</v>
      </c>
      <c r="B2" s="4"/>
      <c r="C2" s="4"/>
      <c r="D2" s="4"/>
      <c r="E2" s="4"/>
      <c r="F2" s="4"/>
      <c r="G2" s="4"/>
      <c r="H2" s="4"/>
      <c r="I2" s="4"/>
    </row>
    <row r="3" spans="1:9" s="8" customFormat="1" ht="16">
      <c r="A3" s="7" t="s">
        <v>2756</v>
      </c>
      <c r="B3" s="4"/>
      <c r="C3" s="4"/>
      <c r="D3" s="4"/>
      <c r="E3" s="4"/>
      <c r="F3" s="4"/>
      <c r="G3" s="4"/>
      <c r="H3" s="4"/>
      <c r="I3" s="4"/>
    </row>
    <row r="4" spans="1:9" s="8" customFormat="1" ht="16">
      <c r="A4" s="7" t="s">
        <v>2757</v>
      </c>
      <c r="B4" s="4"/>
      <c r="C4" s="4"/>
      <c r="D4" s="4"/>
      <c r="E4" s="4"/>
      <c r="F4" s="4"/>
      <c r="G4" s="4"/>
      <c r="H4" s="4"/>
      <c r="I4" s="4"/>
    </row>
    <row r="5" spans="1:9" s="8" customFormat="1" ht="16">
      <c r="A5" s="7" t="s">
        <v>1334</v>
      </c>
      <c r="B5" s="4"/>
      <c r="C5" s="4"/>
      <c r="D5" s="4"/>
      <c r="E5" s="4"/>
      <c r="F5" s="4"/>
      <c r="G5" s="4"/>
      <c r="H5" s="4"/>
      <c r="I5" s="4"/>
    </row>
    <row r="6" spans="1:9">
      <c r="A6" s="5" t="s">
        <v>0</v>
      </c>
      <c r="B6" s="5" t="s">
        <v>1</v>
      </c>
      <c r="C6" s="5" t="s">
        <v>2</v>
      </c>
      <c r="D6" s="5" t="s">
        <v>3</v>
      </c>
      <c r="E6" s="5" t="s">
        <v>2758</v>
      </c>
      <c r="F6" s="5" t="s">
        <v>2759</v>
      </c>
      <c r="G6" s="5" t="s">
        <v>4</v>
      </c>
      <c r="H6" s="5" t="s">
        <v>5</v>
      </c>
      <c r="I6" s="5" t="s">
        <v>6</v>
      </c>
    </row>
    <row r="7" spans="1:9">
      <c r="A7" t="s">
        <v>7</v>
      </c>
      <c r="B7" t="s">
        <v>8</v>
      </c>
      <c r="C7" t="s">
        <v>9</v>
      </c>
      <c r="D7" t="s">
        <v>10</v>
      </c>
      <c r="E7" s="1">
        <v>-32.8193591406</v>
      </c>
      <c r="F7" s="2">
        <v>-28.472712822999998</v>
      </c>
      <c r="G7" t="s">
        <v>11</v>
      </c>
      <c r="H7" t="s">
        <v>12</v>
      </c>
      <c r="I7" t="s">
        <v>13</v>
      </c>
    </row>
    <row r="8" spans="1:9">
      <c r="A8" t="s">
        <v>14</v>
      </c>
      <c r="B8" t="s">
        <v>8</v>
      </c>
      <c r="C8" t="s">
        <v>9</v>
      </c>
      <c r="D8" t="s">
        <v>10</v>
      </c>
      <c r="E8" s="1">
        <v>-32.8193591406</v>
      </c>
      <c r="F8" s="2">
        <v>-28.472712822999998</v>
      </c>
      <c r="G8" t="s">
        <v>11</v>
      </c>
      <c r="H8" t="s">
        <v>12</v>
      </c>
      <c r="I8" t="s">
        <v>13</v>
      </c>
    </row>
    <row r="9" spans="1:9">
      <c r="A9" t="s">
        <v>15</v>
      </c>
      <c r="B9" t="s">
        <v>8</v>
      </c>
      <c r="C9" t="s">
        <v>16</v>
      </c>
      <c r="D9" t="s">
        <v>17</v>
      </c>
      <c r="E9" s="1">
        <v>-23.189351849400001</v>
      </c>
      <c r="F9" s="2">
        <v>-19.143735527499999</v>
      </c>
      <c r="G9" t="s">
        <v>18</v>
      </c>
      <c r="H9" t="s">
        <v>19</v>
      </c>
      <c r="I9" t="s">
        <v>20</v>
      </c>
    </row>
    <row r="10" spans="1:9">
      <c r="A10" t="s">
        <v>21</v>
      </c>
      <c r="B10" t="s">
        <v>8</v>
      </c>
      <c r="C10" t="s">
        <v>16</v>
      </c>
      <c r="D10" t="s">
        <v>17</v>
      </c>
      <c r="E10" s="1">
        <v>-23.189351849400001</v>
      </c>
      <c r="F10" s="2">
        <v>-19.143735527499999</v>
      </c>
      <c r="G10" t="s">
        <v>18</v>
      </c>
      <c r="H10" t="s">
        <v>22</v>
      </c>
      <c r="I10" t="s">
        <v>23</v>
      </c>
    </row>
    <row r="11" spans="1:9">
      <c r="A11" t="s">
        <v>21</v>
      </c>
      <c r="B11" t="s">
        <v>8</v>
      </c>
      <c r="C11" t="s">
        <v>24</v>
      </c>
      <c r="D11" t="s">
        <v>25</v>
      </c>
      <c r="E11" s="1">
        <v>-22.844868847499999</v>
      </c>
      <c r="F11" s="2">
        <v>-18.975343784700001</v>
      </c>
      <c r="G11" t="s">
        <v>26</v>
      </c>
      <c r="H11" t="s">
        <v>27</v>
      </c>
      <c r="I11" t="s">
        <v>28</v>
      </c>
    </row>
    <row r="12" spans="1:9">
      <c r="A12" t="s">
        <v>21</v>
      </c>
      <c r="B12" t="s">
        <v>8</v>
      </c>
      <c r="C12" t="s">
        <v>29</v>
      </c>
      <c r="D12" t="s">
        <v>30</v>
      </c>
      <c r="E12" s="1">
        <v>-20.952059229</v>
      </c>
      <c r="F12" s="2">
        <v>-17.3043829157</v>
      </c>
      <c r="G12" t="s">
        <v>31</v>
      </c>
      <c r="H12" t="s">
        <v>32</v>
      </c>
      <c r="I12" t="s">
        <v>33</v>
      </c>
    </row>
    <row r="13" spans="1:9">
      <c r="A13" t="s">
        <v>21</v>
      </c>
      <c r="B13" t="s">
        <v>8</v>
      </c>
      <c r="C13" t="s">
        <v>34</v>
      </c>
      <c r="D13" t="s">
        <v>35</v>
      </c>
      <c r="E13" s="1">
        <v>-19.735655057100001</v>
      </c>
      <c r="F13" s="2">
        <v>-16.1671599899</v>
      </c>
      <c r="G13" t="s">
        <v>36</v>
      </c>
      <c r="H13" t="s">
        <v>37</v>
      </c>
      <c r="I13" t="s">
        <v>38</v>
      </c>
    </row>
    <row r="14" spans="1:9">
      <c r="A14" t="s">
        <v>21</v>
      </c>
      <c r="B14" t="s">
        <v>8</v>
      </c>
      <c r="C14" t="s">
        <v>39</v>
      </c>
      <c r="D14" t="s">
        <v>40</v>
      </c>
      <c r="E14" s="1">
        <v>-17.185500555200001</v>
      </c>
      <c r="F14" s="2">
        <v>-13.918035483600001</v>
      </c>
      <c r="G14" t="s">
        <v>41</v>
      </c>
      <c r="H14" t="s">
        <v>42</v>
      </c>
      <c r="I14" t="s">
        <v>43</v>
      </c>
    </row>
    <row r="15" spans="1:9">
      <c r="A15" t="s">
        <v>21</v>
      </c>
      <c r="B15" t="s">
        <v>8</v>
      </c>
      <c r="C15" t="s">
        <v>44</v>
      </c>
      <c r="D15" t="s">
        <v>45</v>
      </c>
      <c r="E15" s="1">
        <v>-16.1236429235</v>
      </c>
      <c r="F15" s="2">
        <v>-12.981116588500001</v>
      </c>
      <c r="G15" t="s">
        <v>46</v>
      </c>
      <c r="H15" t="s">
        <v>47</v>
      </c>
      <c r="I15" t="s">
        <v>48</v>
      </c>
    </row>
    <row r="16" spans="1:9">
      <c r="A16" t="s">
        <v>21</v>
      </c>
      <c r="B16" t="s">
        <v>8</v>
      </c>
      <c r="C16" t="s">
        <v>49</v>
      </c>
      <c r="D16" t="s">
        <v>50</v>
      </c>
      <c r="E16" s="1">
        <v>-15.6584205458</v>
      </c>
      <c r="F16" s="2">
        <v>-12.5670467334</v>
      </c>
      <c r="G16" t="s">
        <v>51</v>
      </c>
      <c r="H16" t="s">
        <v>52</v>
      </c>
      <c r="I16" t="s">
        <v>53</v>
      </c>
    </row>
    <row r="17" spans="1:9">
      <c r="A17" t="s">
        <v>21</v>
      </c>
      <c r="B17" t="s">
        <v>8</v>
      </c>
      <c r="C17" t="s">
        <v>54</v>
      </c>
      <c r="D17" t="s">
        <v>55</v>
      </c>
      <c r="E17" s="1">
        <v>-15.326939469299999</v>
      </c>
      <c r="F17" s="2">
        <v>-12.2813231474</v>
      </c>
      <c r="G17" t="s">
        <v>56</v>
      </c>
      <c r="H17" t="s">
        <v>57</v>
      </c>
      <c r="I17" t="s">
        <v>58</v>
      </c>
    </row>
    <row r="18" spans="1:9">
      <c r="A18" t="s">
        <v>21</v>
      </c>
      <c r="B18" t="s">
        <v>8</v>
      </c>
      <c r="C18" t="s">
        <v>59</v>
      </c>
      <c r="D18" t="s">
        <v>60</v>
      </c>
      <c r="E18" s="1">
        <v>-15.2246063717</v>
      </c>
      <c r="F18" s="2">
        <v>-12.220382734899999</v>
      </c>
      <c r="G18" t="s">
        <v>61</v>
      </c>
      <c r="H18" t="s">
        <v>62</v>
      </c>
      <c r="I18" t="s">
        <v>63</v>
      </c>
    </row>
    <row r="19" spans="1:9">
      <c r="A19" t="s">
        <v>21</v>
      </c>
      <c r="B19" t="s">
        <v>8</v>
      </c>
      <c r="C19" t="s">
        <v>64</v>
      </c>
      <c r="D19" t="s">
        <v>65</v>
      </c>
      <c r="E19" s="1">
        <v>-15.0591238241</v>
      </c>
      <c r="F19" s="2">
        <v>-12.074205342500001</v>
      </c>
      <c r="G19" t="s">
        <v>66</v>
      </c>
      <c r="H19" t="s">
        <v>62</v>
      </c>
      <c r="I19" t="s">
        <v>63</v>
      </c>
    </row>
    <row r="20" spans="1:9">
      <c r="A20" t="s">
        <v>21</v>
      </c>
      <c r="B20" t="s">
        <v>67</v>
      </c>
      <c r="C20" t="s">
        <v>68</v>
      </c>
      <c r="D20" t="s">
        <v>69</v>
      </c>
      <c r="E20" s="1">
        <v>-14.231712443499999</v>
      </c>
      <c r="F20" s="2">
        <v>-11.3000394739</v>
      </c>
      <c r="G20" t="s">
        <v>70</v>
      </c>
      <c r="H20" t="s">
        <v>71</v>
      </c>
      <c r="I20" t="s">
        <v>72</v>
      </c>
    </row>
    <row r="21" spans="1:9">
      <c r="A21" t="s">
        <v>21</v>
      </c>
      <c r="B21" t="s">
        <v>67</v>
      </c>
      <c r="C21" t="s">
        <v>73</v>
      </c>
      <c r="D21" t="s">
        <v>74</v>
      </c>
      <c r="E21" s="1">
        <v>-13.9762763233</v>
      </c>
      <c r="F21" s="2">
        <v>-11.092028003699999</v>
      </c>
      <c r="G21" t="s">
        <v>75</v>
      </c>
      <c r="H21" t="s">
        <v>71</v>
      </c>
      <c r="I21" t="s">
        <v>72</v>
      </c>
    </row>
    <row r="22" spans="1:9">
      <c r="A22" t="s">
        <v>21</v>
      </c>
      <c r="B22" t="s">
        <v>67</v>
      </c>
      <c r="C22" t="s">
        <v>76</v>
      </c>
      <c r="D22" t="s">
        <v>77</v>
      </c>
      <c r="E22" s="1">
        <v>-13.846503847099999</v>
      </c>
      <c r="F22" s="2">
        <v>-10.9912192233</v>
      </c>
      <c r="G22" t="s">
        <v>78</v>
      </c>
      <c r="H22" t="s">
        <v>79</v>
      </c>
      <c r="I22" t="s">
        <v>80</v>
      </c>
    </row>
    <row r="23" spans="1:9">
      <c r="A23" t="s">
        <v>21</v>
      </c>
      <c r="B23" t="s">
        <v>8</v>
      </c>
      <c r="C23" t="s">
        <v>81</v>
      </c>
      <c r="D23" t="s">
        <v>82</v>
      </c>
      <c r="E23" s="1">
        <v>-13.846503847099999</v>
      </c>
      <c r="F23" s="2">
        <v>-10.9912192233</v>
      </c>
      <c r="G23" t="s">
        <v>78</v>
      </c>
      <c r="H23" t="s">
        <v>83</v>
      </c>
      <c r="I23" t="s">
        <v>84</v>
      </c>
    </row>
    <row r="24" spans="1:9">
      <c r="A24" t="s">
        <v>21</v>
      </c>
      <c r="B24" t="s">
        <v>8</v>
      </c>
      <c r="C24" t="s">
        <v>85</v>
      </c>
      <c r="D24" t="s">
        <v>86</v>
      </c>
      <c r="E24" s="1">
        <v>-13.348499796</v>
      </c>
      <c r="F24" s="2">
        <v>-10.5070034568</v>
      </c>
      <c r="G24" t="s">
        <v>87</v>
      </c>
      <c r="H24" t="s">
        <v>88</v>
      </c>
      <c r="I24" t="s">
        <v>89</v>
      </c>
    </row>
    <row r="25" spans="1:9">
      <c r="A25" t="s">
        <v>21</v>
      </c>
      <c r="B25" t="s">
        <v>67</v>
      </c>
      <c r="C25" t="s">
        <v>90</v>
      </c>
      <c r="D25" t="s">
        <v>91</v>
      </c>
      <c r="E25" s="1">
        <v>-13.2760960131</v>
      </c>
      <c r="F25" s="2">
        <v>-10.4735177399</v>
      </c>
      <c r="G25" t="s">
        <v>92</v>
      </c>
      <c r="H25" t="s">
        <v>93</v>
      </c>
      <c r="I25" t="s">
        <v>94</v>
      </c>
    </row>
    <row r="26" spans="1:9">
      <c r="A26" t="s">
        <v>21</v>
      </c>
      <c r="B26" t="s">
        <v>8</v>
      </c>
      <c r="C26" t="s">
        <v>95</v>
      </c>
      <c r="D26" t="s">
        <v>96</v>
      </c>
      <c r="E26" s="1">
        <v>-12.797468370400001</v>
      </c>
      <c r="F26" s="2">
        <v>-10.019023776899999</v>
      </c>
      <c r="G26" t="s">
        <v>97</v>
      </c>
      <c r="H26" t="s">
        <v>98</v>
      </c>
      <c r="I26" t="s">
        <v>99</v>
      </c>
    </row>
    <row r="27" spans="1:9">
      <c r="A27" t="s">
        <v>21</v>
      </c>
      <c r="B27" t="s">
        <v>67</v>
      </c>
      <c r="C27" t="s">
        <v>100</v>
      </c>
      <c r="D27" t="s">
        <v>101</v>
      </c>
      <c r="E27" s="1">
        <v>-12.638592023999999</v>
      </c>
      <c r="F27" s="2">
        <v>-9.8717293030000004</v>
      </c>
      <c r="G27" t="s">
        <v>102</v>
      </c>
      <c r="H27" t="s">
        <v>103</v>
      </c>
      <c r="I27" t="s">
        <v>104</v>
      </c>
    </row>
    <row r="28" spans="1:9">
      <c r="A28" t="s">
        <v>21</v>
      </c>
      <c r="B28" t="s">
        <v>8</v>
      </c>
      <c r="C28" t="s">
        <v>105</v>
      </c>
      <c r="D28" t="s">
        <v>106</v>
      </c>
      <c r="E28" s="1">
        <v>-11.632168477</v>
      </c>
      <c r="F28" s="2">
        <v>-8.8983060160999994</v>
      </c>
      <c r="G28" t="s">
        <v>107</v>
      </c>
      <c r="H28" t="s">
        <v>108</v>
      </c>
      <c r="I28" t="s">
        <v>109</v>
      </c>
    </row>
    <row r="29" spans="1:9">
      <c r="A29" t="s">
        <v>21</v>
      </c>
      <c r="B29" t="s">
        <v>8</v>
      </c>
      <c r="C29" t="s">
        <v>110</v>
      </c>
      <c r="D29" t="s">
        <v>111</v>
      </c>
      <c r="E29" s="1">
        <v>-11.5806007707</v>
      </c>
      <c r="F29" s="2">
        <v>-8.8674229087000001</v>
      </c>
      <c r="G29" t="s">
        <v>112</v>
      </c>
      <c r="H29" t="s">
        <v>98</v>
      </c>
      <c r="I29" t="s">
        <v>99</v>
      </c>
    </row>
    <row r="30" spans="1:9">
      <c r="A30" t="s">
        <v>21</v>
      </c>
      <c r="B30" t="s">
        <v>8</v>
      </c>
      <c r="C30" t="s">
        <v>113</v>
      </c>
      <c r="D30" t="s">
        <v>114</v>
      </c>
      <c r="E30" s="1">
        <v>-11.5806007707</v>
      </c>
      <c r="F30" s="2">
        <v>-8.8674229087000001</v>
      </c>
      <c r="G30" t="s">
        <v>112</v>
      </c>
      <c r="H30" t="s">
        <v>98</v>
      </c>
      <c r="I30" t="s">
        <v>99</v>
      </c>
    </row>
    <row r="31" spans="1:9">
      <c r="A31" t="s">
        <v>21</v>
      </c>
      <c r="B31" t="s">
        <v>8</v>
      </c>
      <c r="C31" t="s">
        <v>115</v>
      </c>
      <c r="D31" t="s">
        <v>116</v>
      </c>
      <c r="E31" s="1">
        <v>-11.0723735234</v>
      </c>
      <c r="F31" s="2">
        <v>-8.3789397195999999</v>
      </c>
      <c r="G31" t="s">
        <v>117</v>
      </c>
      <c r="H31" t="s">
        <v>118</v>
      </c>
      <c r="I31" t="s">
        <v>119</v>
      </c>
    </row>
    <row r="32" spans="1:9">
      <c r="A32" t="s">
        <v>21</v>
      </c>
      <c r="B32" t="s">
        <v>8</v>
      </c>
      <c r="C32" t="s">
        <v>120</v>
      </c>
      <c r="D32" t="s">
        <v>121</v>
      </c>
      <c r="E32" s="1">
        <v>-10.5612946254</v>
      </c>
      <c r="F32" s="2">
        <v>-7.9222184840000001</v>
      </c>
      <c r="G32" t="s">
        <v>122</v>
      </c>
      <c r="H32" t="s">
        <v>83</v>
      </c>
      <c r="I32" t="s">
        <v>84</v>
      </c>
    </row>
    <row r="33" spans="1:9">
      <c r="A33" t="s">
        <v>21</v>
      </c>
      <c r="B33" t="s">
        <v>67</v>
      </c>
      <c r="C33" t="s">
        <v>123</v>
      </c>
      <c r="D33" t="s">
        <v>124</v>
      </c>
      <c r="E33" s="1">
        <v>-10.482221031</v>
      </c>
      <c r="F33" s="2">
        <v>-7.8515780571000002</v>
      </c>
      <c r="G33" t="s">
        <v>125</v>
      </c>
      <c r="H33" t="s">
        <v>126</v>
      </c>
      <c r="I33" t="s">
        <v>127</v>
      </c>
    </row>
    <row r="34" spans="1:9">
      <c r="A34" t="s">
        <v>21</v>
      </c>
      <c r="B34" t="s">
        <v>8</v>
      </c>
      <c r="C34" t="s">
        <v>128</v>
      </c>
      <c r="D34" t="s">
        <v>129</v>
      </c>
      <c r="E34" s="1">
        <v>-9.8979354944000004</v>
      </c>
      <c r="F34" s="2">
        <v>-7.2994772038000004</v>
      </c>
      <c r="G34" t="s">
        <v>130</v>
      </c>
      <c r="H34" t="s">
        <v>131</v>
      </c>
      <c r="I34" t="s">
        <v>132</v>
      </c>
    </row>
    <row r="35" spans="1:9">
      <c r="A35" t="s">
        <v>21</v>
      </c>
      <c r="B35" t="s">
        <v>8</v>
      </c>
      <c r="C35" t="s">
        <v>133</v>
      </c>
      <c r="D35" t="s">
        <v>134</v>
      </c>
      <c r="E35" s="1">
        <v>-9.6343380012999997</v>
      </c>
      <c r="F35" s="2">
        <v>-7.0730215187000001</v>
      </c>
      <c r="G35" t="s">
        <v>135</v>
      </c>
      <c r="H35" t="s">
        <v>136</v>
      </c>
      <c r="I35" t="s">
        <v>137</v>
      </c>
    </row>
    <row r="36" spans="1:9">
      <c r="A36" t="s">
        <v>21</v>
      </c>
      <c r="B36" t="s">
        <v>67</v>
      </c>
      <c r="C36" t="s">
        <v>138</v>
      </c>
      <c r="D36" t="s">
        <v>139</v>
      </c>
      <c r="E36" s="1">
        <v>-9.0151024134999993</v>
      </c>
      <c r="F36" s="2">
        <v>-6.5454830086999998</v>
      </c>
      <c r="G36" t="s">
        <v>140</v>
      </c>
      <c r="H36" t="s">
        <v>141</v>
      </c>
      <c r="I36" t="s">
        <v>142</v>
      </c>
    </row>
    <row r="37" spans="1:9">
      <c r="A37" t="s">
        <v>21</v>
      </c>
      <c r="B37" t="s">
        <v>8</v>
      </c>
      <c r="C37" t="s">
        <v>143</v>
      </c>
      <c r="D37" t="s">
        <v>144</v>
      </c>
      <c r="E37" s="1">
        <v>-8.3192345777999996</v>
      </c>
      <c r="F37" s="2">
        <v>-5.9593599943999997</v>
      </c>
      <c r="G37" t="s">
        <v>145</v>
      </c>
      <c r="H37" t="s">
        <v>146</v>
      </c>
      <c r="I37" t="s">
        <v>147</v>
      </c>
    </row>
    <row r="38" spans="1:9">
      <c r="A38" t="s">
        <v>21</v>
      </c>
      <c r="B38" t="s">
        <v>8</v>
      </c>
      <c r="C38" t="s">
        <v>148</v>
      </c>
      <c r="D38" t="s">
        <v>149</v>
      </c>
      <c r="E38" s="1">
        <v>-8.2058298827999998</v>
      </c>
      <c r="F38" s="2">
        <v>-5.8591835652000004</v>
      </c>
      <c r="G38" t="s">
        <v>150</v>
      </c>
      <c r="H38" t="s">
        <v>151</v>
      </c>
      <c r="I38" t="s">
        <v>152</v>
      </c>
    </row>
    <row r="39" spans="1:9">
      <c r="A39" t="s">
        <v>21</v>
      </c>
      <c r="B39" t="s">
        <v>8</v>
      </c>
      <c r="C39" t="s">
        <v>153</v>
      </c>
      <c r="D39" t="s">
        <v>154</v>
      </c>
      <c r="E39" s="1">
        <v>-7.6215791985000001</v>
      </c>
      <c r="F39" s="2">
        <v>-5.3393908700999999</v>
      </c>
      <c r="G39" t="s">
        <v>155</v>
      </c>
      <c r="H39" t="s">
        <v>156</v>
      </c>
      <c r="I39" t="s">
        <v>157</v>
      </c>
    </row>
    <row r="40" spans="1:9">
      <c r="A40" t="s">
        <v>21</v>
      </c>
      <c r="B40" t="s">
        <v>8</v>
      </c>
      <c r="C40" t="s">
        <v>158</v>
      </c>
      <c r="D40" t="s">
        <v>159</v>
      </c>
      <c r="E40" s="1">
        <v>-7.5019500426999999</v>
      </c>
      <c r="F40" s="2">
        <v>-5.2380890954000003</v>
      </c>
      <c r="G40" t="s">
        <v>160</v>
      </c>
      <c r="H40" t="s">
        <v>161</v>
      </c>
      <c r="I40" t="s">
        <v>162</v>
      </c>
    </row>
    <row r="41" spans="1:9">
      <c r="A41" t="s">
        <v>21</v>
      </c>
      <c r="B41" t="s">
        <v>67</v>
      </c>
      <c r="C41" t="s">
        <v>163</v>
      </c>
      <c r="D41" t="s">
        <v>164</v>
      </c>
      <c r="E41" s="1">
        <v>-7.3110784557999997</v>
      </c>
      <c r="F41" s="2">
        <v>-5.0716421077999998</v>
      </c>
      <c r="G41" t="s">
        <v>165</v>
      </c>
      <c r="H41" t="s">
        <v>166</v>
      </c>
      <c r="I41" t="s">
        <v>167</v>
      </c>
    </row>
    <row r="42" spans="1:9">
      <c r="A42" t="s">
        <v>21</v>
      </c>
      <c r="B42" t="s">
        <v>8</v>
      </c>
      <c r="C42" t="s">
        <v>168</v>
      </c>
      <c r="D42" t="s">
        <v>169</v>
      </c>
      <c r="E42" s="1">
        <v>-7.2324972791000004</v>
      </c>
      <c r="F42" s="2">
        <v>-5.0031222572000003</v>
      </c>
      <c r="G42" t="s">
        <v>170</v>
      </c>
      <c r="H42" t="s">
        <v>171</v>
      </c>
      <c r="I42" t="s">
        <v>172</v>
      </c>
    </row>
    <row r="43" spans="1:9">
      <c r="A43" t="s">
        <v>21</v>
      </c>
      <c r="B43" t="s">
        <v>8</v>
      </c>
      <c r="C43" t="s">
        <v>173</v>
      </c>
      <c r="D43" t="s">
        <v>174</v>
      </c>
      <c r="E43" s="1">
        <v>-6.1625384607000004</v>
      </c>
      <c r="F43" s="2">
        <v>-4.0991933719000002</v>
      </c>
      <c r="G43" t="s">
        <v>175</v>
      </c>
      <c r="H43" t="s">
        <v>176</v>
      </c>
      <c r="I43" t="s">
        <v>177</v>
      </c>
    </row>
    <row r="44" spans="1:9">
      <c r="A44" t="s">
        <v>21</v>
      </c>
      <c r="B44" t="s">
        <v>67</v>
      </c>
      <c r="C44" t="s">
        <v>178</v>
      </c>
      <c r="D44" t="s">
        <v>179</v>
      </c>
      <c r="E44" s="1">
        <v>-5.5495732457000004</v>
      </c>
      <c r="F44" s="2">
        <v>-3.5776752741000002</v>
      </c>
      <c r="G44" t="s">
        <v>180</v>
      </c>
      <c r="H44" t="s">
        <v>181</v>
      </c>
      <c r="I44" t="s">
        <v>182</v>
      </c>
    </row>
    <row r="45" spans="1:9">
      <c r="A45" t="s">
        <v>21</v>
      </c>
      <c r="B45" t="s">
        <v>8</v>
      </c>
      <c r="C45" t="s">
        <v>183</v>
      </c>
      <c r="D45" t="s">
        <v>184</v>
      </c>
      <c r="E45" s="1">
        <v>-5.4063173737000003</v>
      </c>
      <c r="F45" s="2">
        <v>-3.4541227369</v>
      </c>
      <c r="G45" t="s">
        <v>185</v>
      </c>
      <c r="H45" t="s">
        <v>186</v>
      </c>
      <c r="I45" t="s">
        <v>187</v>
      </c>
    </row>
    <row r="46" spans="1:9">
      <c r="A46" t="s">
        <v>21</v>
      </c>
      <c r="B46" t="s">
        <v>67</v>
      </c>
      <c r="C46" t="s">
        <v>188</v>
      </c>
      <c r="D46" t="s">
        <v>189</v>
      </c>
      <c r="E46" s="1">
        <v>-5.1720663271999996</v>
      </c>
      <c r="F46" s="2">
        <v>-3.2519312710000001</v>
      </c>
      <c r="G46" t="s">
        <v>190</v>
      </c>
      <c r="H46" t="s">
        <v>191</v>
      </c>
      <c r="I46" t="s">
        <v>192</v>
      </c>
    </row>
    <row r="47" spans="1:9">
      <c r="A47" t="s">
        <v>21</v>
      </c>
      <c r="B47" t="s">
        <v>8</v>
      </c>
      <c r="C47" t="s">
        <v>193</v>
      </c>
      <c r="D47" t="s">
        <v>194</v>
      </c>
      <c r="E47" s="1">
        <v>-4.9066435897999998</v>
      </c>
      <c r="F47" s="2">
        <v>-3.0312889833000001</v>
      </c>
      <c r="G47" t="s">
        <v>195</v>
      </c>
      <c r="H47" t="s">
        <v>196</v>
      </c>
      <c r="I47" t="s">
        <v>197</v>
      </c>
    </row>
    <row r="48" spans="1:9">
      <c r="A48" t="s">
        <v>21</v>
      </c>
      <c r="B48" t="s">
        <v>8</v>
      </c>
      <c r="C48" t="s">
        <v>198</v>
      </c>
      <c r="D48" t="s">
        <v>199</v>
      </c>
      <c r="E48" s="1">
        <v>-4.3077142672999997</v>
      </c>
      <c r="F48" s="2">
        <v>-2.5076106131999998</v>
      </c>
      <c r="G48" t="s">
        <v>200</v>
      </c>
      <c r="H48" t="s">
        <v>201</v>
      </c>
      <c r="I48" t="s">
        <v>202</v>
      </c>
    </row>
    <row r="49" spans="1:9">
      <c r="A49" t="s">
        <v>21</v>
      </c>
      <c r="B49" t="s">
        <v>8</v>
      </c>
      <c r="C49" t="s">
        <v>203</v>
      </c>
      <c r="D49" t="s">
        <v>204</v>
      </c>
      <c r="E49" s="1">
        <v>-3.3173648728999998</v>
      </c>
      <c r="F49" s="2">
        <v>-1.7219976592999999</v>
      </c>
      <c r="G49" t="s">
        <v>205</v>
      </c>
      <c r="H49" t="s">
        <v>206</v>
      </c>
      <c r="I49" t="s">
        <v>207</v>
      </c>
    </row>
    <row r="50" spans="1:9">
      <c r="A50" t="s">
        <v>21</v>
      </c>
      <c r="B50" t="s">
        <v>8</v>
      </c>
      <c r="C50" t="s">
        <v>208</v>
      </c>
      <c r="D50" t="s">
        <v>209</v>
      </c>
      <c r="E50" s="1">
        <v>-2.3755110926</v>
      </c>
      <c r="F50" s="2">
        <v>-0.98696995139999999</v>
      </c>
      <c r="G50" t="s">
        <v>210</v>
      </c>
      <c r="H50" t="s">
        <v>211</v>
      </c>
      <c r="I50" t="s">
        <v>212</v>
      </c>
    </row>
    <row r="51" spans="1:9">
      <c r="A51" t="s">
        <v>213</v>
      </c>
      <c r="B51" t="s">
        <v>8</v>
      </c>
      <c r="C51" t="s">
        <v>214</v>
      </c>
      <c r="D51" t="s">
        <v>215</v>
      </c>
      <c r="E51" s="1">
        <v>-21.7417512048</v>
      </c>
      <c r="F51" s="2">
        <v>-17.997164878500001</v>
      </c>
      <c r="G51" t="s">
        <v>216</v>
      </c>
      <c r="H51" t="s">
        <v>217</v>
      </c>
      <c r="I51" t="s">
        <v>218</v>
      </c>
    </row>
    <row r="52" spans="1:9">
      <c r="A52" t="s">
        <v>219</v>
      </c>
      <c r="B52" t="s">
        <v>8</v>
      </c>
      <c r="C52" t="s">
        <v>214</v>
      </c>
      <c r="D52" t="s">
        <v>215</v>
      </c>
      <c r="E52" s="1">
        <v>-21.7417512048</v>
      </c>
      <c r="F52" s="2">
        <v>-17.997164878500001</v>
      </c>
      <c r="G52" t="s">
        <v>216</v>
      </c>
      <c r="H52" t="s">
        <v>217</v>
      </c>
      <c r="I52" t="s">
        <v>218</v>
      </c>
    </row>
    <row r="53" spans="1:9">
      <c r="A53" t="s">
        <v>219</v>
      </c>
      <c r="B53" t="s">
        <v>8</v>
      </c>
      <c r="C53" t="s">
        <v>220</v>
      </c>
      <c r="D53" t="s">
        <v>221</v>
      </c>
      <c r="E53" s="1">
        <v>-16.863737717199999</v>
      </c>
      <c r="F53" s="2">
        <v>-13.6931826587</v>
      </c>
      <c r="G53" t="s">
        <v>222</v>
      </c>
      <c r="H53" t="s">
        <v>223</v>
      </c>
      <c r="I53" t="s">
        <v>224</v>
      </c>
    </row>
    <row r="54" spans="1:9">
      <c r="A54" t="s">
        <v>219</v>
      </c>
      <c r="B54" t="s">
        <v>8</v>
      </c>
      <c r="C54" t="s">
        <v>225</v>
      </c>
      <c r="D54" t="s">
        <v>226</v>
      </c>
      <c r="E54" s="1">
        <v>-14.864986519</v>
      </c>
      <c r="F54" s="2">
        <v>-11.898551443100001</v>
      </c>
      <c r="G54" t="s">
        <v>227</v>
      </c>
      <c r="H54" t="s">
        <v>228</v>
      </c>
      <c r="I54" t="s">
        <v>229</v>
      </c>
    </row>
    <row r="55" spans="1:9">
      <c r="A55" t="s">
        <v>219</v>
      </c>
      <c r="B55" t="s">
        <v>8</v>
      </c>
      <c r="C55" t="s">
        <v>230</v>
      </c>
      <c r="D55" t="s">
        <v>231</v>
      </c>
      <c r="E55" s="1">
        <v>-14.1545702348</v>
      </c>
      <c r="F55" s="2">
        <v>-11.2392876814</v>
      </c>
      <c r="G55" t="s">
        <v>232</v>
      </c>
      <c r="H55" t="s">
        <v>233</v>
      </c>
      <c r="I55" t="s">
        <v>234</v>
      </c>
    </row>
    <row r="56" spans="1:9">
      <c r="A56" t="s">
        <v>219</v>
      </c>
      <c r="B56" t="s">
        <v>8</v>
      </c>
      <c r="C56" t="s">
        <v>235</v>
      </c>
      <c r="D56" t="s">
        <v>236</v>
      </c>
      <c r="E56" s="1">
        <v>-9.7536829465999997</v>
      </c>
      <c r="F56" s="2">
        <v>-7.1704646225999999</v>
      </c>
      <c r="G56" t="s">
        <v>237</v>
      </c>
      <c r="H56" t="s">
        <v>238</v>
      </c>
      <c r="I56" t="s">
        <v>239</v>
      </c>
    </row>
    <row r="57" spans="1:9">
      <c r="A57" t="s">
        <v>219</v>
      </c>
      <c r="B57" t="s">
        <v>8</v>
      </c>
      <c r="C57" t="s">
        <v>240</v>
      </c>
      <c r="D57" t="s">
        <v>241</v>
      </c>
      <c r="E57" s="1">
        <v>-8.9734905696999991</v>
      </c>
      <c r="F57" s="2">
        <v>-6.5244713434000001</v>
      </c>
      <c r="G57" t="s">
        <v>242</v>
      </c>
      <c r="H57" t="s">
        <v>243</v>
      </c>
      <c r="I57" t="s">
        <v>244</v>
      </c>
    </row>
    <row r="58" spans="1:9">
      <c r="A58" t="s">
        <v>219</v>
      </c>
      <c r="B58" t="s">
        <v>8</v>
      </c>
      <c r="C58" t="s">
        <v>245</v>
      </c>
      <c r="D58" t="s">
        <v>246</v>
      </c>
      <c r="E58" s="1">
        <v>-8.4830044942999994</v>
      </c>
      <c r="F58" s="2">
        <v>-6.1001460041</v>
      </c>
      <c r="G58" t="s">
        <v>247</v>
      </c>
      <c r="H58" t="s">
        <v>248</v>
      </c>
      <c r="I58" t="s">
        <v>249</v>
      </c>
    </row>
    <row r="59" spans="1:9">
      <c r="A59" t="s">
        <v>219</v>
      </c>
      <c r="B59" t="s">
        <v>8</v>
      </c>
      <c r="C59" t="s">
        <v>250</v>
      </c>
      <c r="D59" t="s">
        <v>251</v>
      </c>
      <c r="E59" s="1">
        <v>-7.7506988198000002</v>
      </c>
      <c r="F59" s="2">
        <v>-5.4532705248999997</v>
      </c>
      <c r="G59" t="s">
        <v>252</v>
      </c>
      <c r="H59" t="s">
        <v>253</v>
      </c>
      <c r="I59" t="s">
        <v>254</v>
      </c>
    </row>
    <row r="60" spans="1:9">
      <c r="A60" t="s">
        <v>219</v>
      </c>
      <c r="B60" t="s">
        <v>8</v>
      </c>
      <c r="C60" t="s">
        <v>255</v>
      </c>
      <c r="D60" t="s">
        <v>256</v>
      </c>
      <c r="E60" s="1">
        <v>-6.4664176098999997</v>
      </c>
      <c r="F60" s="2">
        <v>-4.3184283792000002</v>
      </c>
      <c r="G60" t="s">
        <v>257</v>
      </c>
      <c r="H60" t="s">
        <v>258</v>
      </c>
      <c r="I60" t="s">
        <v>259</v>
      </c>
    </row>
    <row r="61" spans="1:9">
      <c r="A61" t="s">
        <v>219</v>
      </c>
      <c r="B61" t="s">
        <v>8</v>
      </c>
      <c r="C61" t="s">
        <v>260</v>
      </c>
      <c r="D61" t="s">
        <v>261</v>
      </c>
      <c r="E61" s="1">
        <v>-6.3704196145000003</v>
      </c>
      <c r="F61" s="2">
        <v>-4.2540600986000001</v>
      </c>
      <c r="G61" t="s">
        <v>262</v>
      </c>
      <c r="H61" t="s">
        <v>263</v>
      </c>
      <c r="I61" t="s">
        <v>264</v>
      </c>
    </row>
    <row r="62" spans="1:9">
      <c r="A62" t="s">
        <v>219</v>
      </c>
      <c r="B62" t="s">
        <v>8</v>
      </c>
      <c r="C62" t="s">
        <v>265</v>
      </c>
      <c r="D62" t="s">
        <v>266</v>
      </c>
      <c r="E62" s="1">
        <v>-4.2206589240000003</v>
      </c>
      <c r="F62" s="2">
        <v>-2.4445555463000002</v>
      </c>
      <c r="G62" t="s">
        <v>267</v>
      </c>
      <c r="H62" t="s">
        <v>268</v>
      </c>
      <c r="I62" t="s">
        <v>269</v>
      </c>
    </row>
    <row r="63" spans="1:9">
      <c r="A63" t="s">
        <v>219</v>
      </c>
      <c r="B63" t="s">
        <v>8</v>
      </c>
      <c r="C63" t="s">
        <v>270</v>
      </c>
      <c r="D63" t="s">
        <v>271</v>
      </c>
      <c r="E63" s="1">
        <v>-3.2082729995000001</v>
      </c>
      <c r="F63" s="2">
        <v>-1.6361436476</v>
      </c>
      <c r="G63" t="s">
        <v>272</v>
      </c>
      <c r="H63" t="s">
        <v>273</v>
      </c>
      <c r="I63" t="s">
        <v>274</v>
      </c>
    </row>
    <row r="64" spans="1:9">
      <c r="A64" t="s">
        <v>275</v>
      </c>
      <c r="B64" t="s">
        <v>8</v>
      </c>
      <c r="C64" t="s">
        <v>276</v>
      </c>
      <c r="D64" t="s">
        <v>277</v>
      </c>
      <c r="E64" s="1">
        <v>-19.455101956299998</v>
      </c>
      <c r="F64" s="2">
        <v>-15.953553678700001</v>
      </c>
      <c r="G64" t="s">
        <v>278</v>
      </c>
      <c r="H64" t="s">
        <v>279</v>
      </c>
      <c r="I64" t="s">
        <v>280</v>
      </c>
    </row>
    <row r="65" spans="1:9">
      <c r="A65" t="s">
        <v>281</v>
      </c>
      <c r="B65" t="s">
        <v>8</v>
      </c>
      <c r="C65" t="s">
        <v>276</v>
      </c>
      <c r="D65" t="s">
        <v>277</v>
      </c>
      <c r="E65" s="1">
        <v>-19.455101956299998</v>
      </c>
      <c r="F65" s="2">
        <v>-15.953553678700001</v>
      </c>
      <c r="G65" t="s">
        <v>278</v>
      </c>
      <c r="H65" t="s">
        <v>282</v>
      </c>
      <c r="I65" t="s">
        <v>283</v>
      </c>
    </row>
    <row r="66" spans="1:9">
      <c r="A66" t="s">
        <v>281</v>
      </c>
      <c r="B66" t="s">
        <v>8</v>
      </c>
      <c r="C66" t="s">
        <v>284</v>
      </c>
      <c r="D66" t="s">
        <v>285</v>
      </c>
      <c r="E66" s="1">
        <v>-17.009013981900001</v>
      </c>
      <c r="F66" s="2">
        <v>-13.776311016599999</v>
      </c>
      <c r="G66" t="s">
        <v>286</v>
      </c>
      <c r="H66" t="s">
        <v>287</v>
      </c>
      <c r="I66" t="s">
        <v>288</v>
      </c>
    </row>
    <row r="67" spans="1:9">
      <c r="A67" t="s">
        <v>281</v>
      </c>
      <c r="B67" t="s">
        <v>8</v>
      </c>
      <c r="C67" t="s">
        <v>289</v>
      </c>
      <c r="D67" t="s">
        <v>290</v>
      </c>
      <c r="E67" s="1">
        <v>-9.7614980387999992</v>
      </c>
      <c r="F67" s="2">
        <v>-7.1707265768999999</v>
      </c>
      <c r="G67" t="s">
        <v>291</v>
      </c>
      <c r="H67" t="s">
        <v>292</v>
      </c>
      <c r="I67" t="s">
        <v>293</v>
      </c>
    </row>
    <row r="68" spans="1:9">
      <c r="A68" t="s">
        <v>281</v>
      </c>
      <c r="B68" t="s">
        <v>8</v>
      </c>
      <c r="C68" t="s">
        <v>294</v>
      </c>
      <c r="D68" t="s">
        <v>295</v>
      </c>
      <c r="E68" s="1">
        <v>-9.5103972784999993</v>
      </c>
      <c r="F68" s="2">
        <v>-6.9621742767999999</v>
      </c>
      <c r="G68" t="s">
        <v>296</v>
      </c>
      <c r="H68" t="s">
        <v>297</v>
      </c>
      <c r="I68" t="s">
        <v>298</v>
      </c>
    </row>
    <row r="69" spans="1:9">
      <c r="A69" t="s">
        <v>281</v>
      </c>
      <c r="B69" t="s">
        <v>8</v>
      </c>
      <c r="C69" t="s">
        <v>299</v>
      </c>
      <c r="D69" t="s">
        <v>300</v>
      </c>
      <c r="E69" s="1">
        <v>-9.5094800449000001</v>
      </c>
      <c r="F69" s="2">
        <v>-6.9621742767999999</v>
      </c>
      <c r="G69" t="s">
        <v>301</v>
      </c>
      <c r="H69" t="s">
        <v>302</v>
      </c>
      <c r="I69" t="s">
        <v>303</v>
      </c>
    </row>
    <row r="70" spans="1:9">
      <c r="A70" t="s">
        <v>281</v>
      </c>
      <c r="B70" t="s">
        <v>8</v>
      </c>
      <c r="C70" t="s">
        <v>304</v>
      </c>
      <c r="D70" t="s">
        <v>305</v>
      </c>
      <c r="E70" s="1">
        <v>-9.3042185217999993</v>
      </c>
      <c r="F70" s="2">
        <v>-6.7771161398000004</v>
      </c>
      <c r="G70" t="s">
        <v>306</v>
      </c>
      <c r="H70" t="s">
        <v>307</v>
      </c>
      <c r="I70" t="s">
        <v>308</v>
      </c>
    </row>
    <row r="71" spans="1:9">
      <c r="A71" t="s">
        <v>281</v>
      </c>
      <c r="B71" t="s">
        <v>8</v>
      </c>
      <c r="C71" t="s">
        <v>309</v>
      </c>
      <c r="D71" t="s">
        <v>310</v>
      </c>
      <c r="E71" s="1">
        <v>-8.9471547339999997</v>
      </c>
      <c r="F71" s="2">
        <v>-6.5089934352999999</v>
      </c>
      <c r="G71" t="s">
        <v>311</v>
      </c>
      <c r="H71" t="s">
        <v>312</v>
      </c>
      <c r="I71" t="s">
        <v>313</v>
      </c>
    </row>
    <row r="72" spans="1:9">
      <c r="A72" t="s">
        <v>281</v>
      </c>
      <c r="B72" t="s">
        <v>8</v>
      </c>
      <c r="C72" t="s">
        <v>314</v>
      </c>
      <c r="D72" t="s">
        <v>315</v>
      </c>
      <c r="E72" s="1">
        <v>-7.9903974227000001</v>
      </c>
      <c r="F72" s="2">
        <v>-5.6607844443999999</v>
      </c>
      <c r="G72" t="s">
        <v>316</v>
      </c>
      <c r="H72" t="s">
        <v>317</v>
      </c>
      <c r="I72" t="s">
        <v>318</v>
      </c>
    </row>
    <row r="73" spans="1:9">
      <c r="A73" t="s">
        <v>281</v>
      </c>
      <c r="B73" t="s">
        <v>8</v>
      </c>
      <c r="C73" t="s">
        <v>319</v>
      </c>
      <c r="D73" t="s">
        <v>320</v>
      </c>
      <c r="E73" s="1">
        <v>-6.9148805853999997</v>
      </c>
      <c r="F73" s="2">
        <v>-4.7205226121999999</v>
      </c>
      <c r="G73" t="s">
        <v>321</v>
      </c>
      <c r="H73" t="s">
        <v>322</v>
      </c>
      <c r="I73" t="s">
        <v>323</v>
      </c>
    </row>
    <row r="74" spans="1:9">
      <c r="A74" t="s">
        <v>281</v>
      </c>
      <c r="B74" t="s">
        <v>8</v>
      </c>
      <c r="C74" t="s">
        <v>324</v>
      </c>
      <c r="D74" t="s">
        <v>325</v>
      </c>
      <c r="E74" s="1">
        <v>-6.2614948480999999</v>
      </c>
      <c r="F74" s="2">
        <v>-4.1820202588999997</v>
      </c>
      <c r="G74" t="s">
        <v>326</v>
      </c>
      <c r="H74" t="s">
        <v>327</v>
      </c>
      <c r="I74" t="s">
        <v>328</v>
      </c>
    </row>
    <row r="75" spans="1:9">
      <c r="A75" t="s">
        <v>281</v>
      </c>
      <c r="B75" t="s">
        <v>8</v>
      </c>
      <c r="C75" t="s">
        <v>329</v>
      </c>
      <c r="D75" t="s">
        <v>330</v>
      </c>
      <c r="E75" s="1">
        <v>-6.1329613213999998</v>
      </c>
      <c r="F75" s="2">
        <v>-4.0829801941000001</v>
      </c>
      <c r="G75" t="s">
        <v>331</v>
      </c>
      <c r="H75" t="s">
        <v>327</v>
      </c>
      <c r="I75" t="s">
        <v>328</v>
      </c>
    </row>
    <row r="76" spans="1:9">
      <c r="A76" t="s">
        <v>281</v>
      </c>
      <c r="B76" t="s">
        <v>8</v>
      </c>
      <c r="C76" t="s">
        <v>332</v>
      </c>
      <c r="D76" t="s">
        <v>333</v>
      </c>
      <c r="E76" s="1">
        <v>-4.6624524665999996</v>
      </c>
      <c r="F76" s="2">
        <v>-2.8263511593000001</v>
      </c>
      <c r="G76" t="s">
        <v>334</v>
      </c>
      <c r="H76" t="s">
        <v>335</v>
      </c>
      <c r="I76" t="s">
        <v>336</v>
      </c>
    </row>
    <row r="77" spans="1:9">
      <c r="A77" t="s">
        <v>281</v>
      </c>
      <c r="B77" t="s">
        <v>8</v>
      </c>
      <c r="C77" t="s">
        <v>337</v>
      </c>
      <c r="D77" t="s">
        <v>338</v>
      </c>
      <c r="E77" s="1">
        <v>-4.2471280335000001</v>
      </c>
      <c r="F77" s="2">
        <v>-2.4663295345999998</v>
      </c>
      <c r="G77" t="s">
        <v>339</v>
      </c>
      <c r="H77" t="s">
        <v>340</v>
      </c>
      <c r="I77" t="s">
        <v>341</v>
      </c>
    </row>
    <row r="78" spans="1:9">
      <c r="A78" t="s">
        <v>281</v>
      </c>
      <c r="B78" t="s">
        <v>8</v>
      </c>
      <c r="C78" t="s">
        <v>342</v>
      </c>
      <c r="D78" t="s">
        <v>343</v>
      </c>
      <c r="E78" s="1">
        <v>-3.9062532454999999</v>
      </c>
      <c r="F78" s="2">
        <v>-2.1955140826999999</v>
      </c>
      <c r="G78" t="s">
        <v>344</v>
      </c>
      <c r="H78" t="s">
        <v>345</v>
      </c>
      <c r="I78" t="s">
        <v>346</v>
      </c>
    </row>
    <row r="79" spans="1:9">
      <c r="A79" t="s">
        <v>281</v>
      </c>
      <c r="B79" t="s">
        <v>8</v>
      </c>
      <c r="C79" t="s">
        <v>347</v>
      </c>
      <c r="D79" t="s">
        <v>348</v>
      </c>
      <c r="E79" s="1">
        <v>-3.7425927448</v>
      </c>
      <c r="F79" s="2">
        <v>-2.0671192699000001</v>
      </c>
      <c r="G79" t="s">
        <v>349</v>
      </c>
      <c r="H79" t="s">
        <v>350</v>
      </c>
      <c r="I79" t="s">
        <v>351</v>
      </c>
    </row>
    <row r="80" spans="1:9">
      <c r="A80" t="s">
        <v>281</v>
      </c>
      <c r="B80" t="s">
        <v>8</v>
      </c>
      <c r="C80" t="s">
        <v>352</v>
      </c>
      <c r="D80" t="s">
        <v>353</v>
      </c>
      <c r="E80" s="1">
        <v>-3.3126380713999999</v>
      </c>
      <c r="F80" s="2">
        <v>-1.7188081850000001</v>
      </c>
      <c r="G80" t="s">
        <v>354</v>
      </c>
      <c r="H80" t="s">
        <v>355</v>
      </c>
      <c r="I80" t="s">
        <v>356</v>
      </c>
    </row>
    <row r="81" spans="1:9">
      <c r="A81" t="s">
        <v>281</v>
      </c>
      <c r="B81" t="s">
        <v>8</v>
      </c>
      <c r="C81" t="s">
        <v>357</v>
      </c>
      <c r="D81" t="s">
        <v>358</v>
      </c>
      <c r="E81" s="1">
        <v>-2.7845639527000001</v>
      </c>
      <c r="F81" s="2">
        <v>-1.3106564624999999</v>
      </c>
      <c r="G81" t="s">
        <v>359</v>
      </c>
      <c r="H81" t="s">
        <v>360</v>
      </c>
      <c r="I81" t="s">
        <v>361</v>
      </c>
    </row>
    <row r="82" spans="1:9">
      <c r="A82" t="s">
        <v>281</v>
      </c>
      <c r="B82" t="s">
        <v>8</v>
      </c>
      <c r="C82" t="s">
        <v>362</v>
      </c>
      <c r="D82" t="s">
        <v>363</v>
      </c>
      <c r="E82" s="1">
        <v>-2.7426915905000002</v>
      </c>
      <c r="F82" s="2">
        <v>-1.2757144786000001</v>
      </c>
      <c r="G82" t="s">
        <v>364</v>
      </c>
      <c r="H82" t="s">
        <v>365</v>
      </c>
      <c r="I82" t="s">
        <v>366</v>
      </c>
    </row>
    <row r="83" spans="1:9">
      <c r="A83" t="s">
        <v>281</v>
      </c>
      <c r="B83" t="s">
        <v>8</v>
      </c>
      <c r="C83" t="s">
        <v>367</v>
      </c>
      <c r="D83" t="s">
        <v>368</v>
      </c>
      <c r="E83" s="1">
        <v>-2.2463403577999999</v>
      </c>
      <c r="F83" s="2">
        <v>-0.88512051430000005</v>
      </c>
      <c r="G83" t="s">
        <v>369</v>
      </c>
      <c r="H83" t="s">
        <v>370</v>
      </c>
      <c r="I83" t="s">
        <v>371</v>
      </c>
    </row>
    <row r="84" spans="1:9">
      <c r="A84" t="s">
        <v>372</v>
      </c>
      <c r="B84" t="s">
        <v>8</v>
      </c>
      <c r="C84" t="s">
        <v>373</v>
      </c>
      <c r="D84" t="s">
        <v>374</v>
      </c>
      <c r="E84" s="1">
        <v>-18.390426423000001</v>
      </c>
      <c r="F84" s="2">
        <v>-14.946870092399999</v>
      </c>
      <c r="G84" t="s">
        <v>375</v>
      </c>
      <c r="H84" t="s">
        <v>376</v>
      </c>
      <c r="I84" t="s">
        <v>377</v>
      </c>
    </row>
    <row r="85" spans="1:9">
      <c r="A85" t="s">
        <v>378</v>
      </c>
      <c r="B85" t="s">
        <v>8</v>
      </c>
      <c r="C85" t="s">
        <v>373</v>
      </c>
      <c r="D85" t="s">
        <v>374</v>
      </c>
      <c r="E85" s="1">
        <v>-18.390426423000001</v>
      </c>
      <c r="F85" s="2">
        <v>-14.946870092399999</v>
      </c>
      <c r="G85" t="s">
        <v>375</v>
      </c>
      <c r="H85" t="s">
        <v>379</v>
      </c>
      <c r="I85" t="s">
        <v>380</v>
      </c>
    </row>
    <row r="86" spans="1:9">
      <c r="A86" t="s">
        <v>378</v>
      </c>
      <c r="B86" t="s">
        <v>8</v>
      </c>
      <c r="C86" t="s">
        <v>381</v>
      </c>
      <c r="D86" t="s">
        <v>382</v>
      </c>
      <c r="E86" s="1">
        <v>-17.5849229648</v>
      </c>
      <c r="F86" s="2">
        <v>-14.1925191567</v>
      </c>
      <c r="G86" t="s">
        <v>383</v>
      </c>
      <c r="H86" t="s">
        <v>384</v>
      </c>
      <c r="I86" t="s">
        <v>385</v>
      </c>
    </row>
    <row r="87" spans="1:9">
      <c r="A87" t="s">
        <v>378</v>
      </c>
      <c r="B87" t="s">
        <v>8</v>
      </c>
      <c r="C87" t="s">
        <v>386</v>
      </c>
      <c r="D87" t="s">
        <v>387</v>
      </c>
      <c r="E87" s="1">
        <v>-17.476180039300001</v>
      </c>
      <c r="F87" s="2">
        <v>-14.1295337217</v>
      </c>
      <c r="G87" t="s">
        <v>388</v>
      </c>
      <c r="H87" t="s">
        <v>379</v>
      </c>
      <c r="I87" t="s">
        <v>380</v>
      </c>
    </row>
    <row r="88" spans="1:9">
      <c r="A88" t="s">
        <v>378</v>
      </c>
      <c r="B88" t="s">
        <v>8</v>
      </c>
      <c r="C88" t="s">
        <v>389</v>
      </c>
      <c r="D88" t="s">
        <v>390</v>
      </c>
      <c r="E88" s="1">
        <v>-16.896870652899999</v>
      </c>
      <c r="F88" s="2">
        <v>-13.696352371</v>
      </c>
      <c r="G88" t="s">
        <v>391</v>
      </c>
      <c r="H88" t="s">
        <v>379</v>
      </c>
      <c r="I88" t="s">
        <v>380</v>
      </c>
    </row>
    <row r="89" spans="1:9">
      <c r="A89" t="s">
        <v>378</v>
      </c>
      <c r="B89" t="s">
        <v>8</v>
      </c>
      <c r="C89" t="s">
        <v>392</v>
      </c>
      <c r="D89" t="s">
        <v>393</v>
      </c>
      <c r="E89" s="1">
        <v>-14.445089816899999</v>
      </c>
      <c r="F89" s="2">
        <v>-11.496383507999999</v>
      </c>
      <c r="G89" t="s">
        <v>394</v>
      </c>
      <c r="H89" t="s">
        <v>395</v>
      </c>
      <c r="I89" t="s">
        <v>396</v>
      </c>
    </row>
    <row r="90" spans="1:9">
      <c r="A90" t="s">
        <v>378</v>
      </c>
      <c r="B90" t="s">
        <v>8</v>
      </c>
      <c r="C90" t="s">
        <v>397</v>
      </c>
      <c r="D90" t="s">
        <v>398</v>
      </c>
      <c r="E90" s="1">
        <v>-13.282893228000001</v>
      </c>
      <c r="F90" s="2">
        <v>-10.4735177399</v>
      </c>
      <c r="G90" t="s">
        <v>399</v>
      </c>
      <c r="H90" t="s">
        <v>400</v>
      </c>
      <c r="I90" t="s">
        <v>401</v>
      </c>
    </row>
    <row r="91" spans="1:9">
      <c r="A91" t="s">
        <v>378</v>
      </c>
      <c r="B91" t="s">
        <v>8</v>
      </c>
      <c r="C91" t="s">
        <v>402</v>
      </c>
      <c r="D91" t="s">
        <v>403</v>
      </c>
      <c r="E91" s="1">
        <v>-8.9512987246000009</v>
      </c>
      <c r="F91" s="2">
        <v>-6.5089934352999999</v>
      </c>
      <c r="G91" t="s">
        <v>404</v>
      </c>
      <c r="H91" t="s">
        <v>405</v>
      </c>
      <c r="I91" t="s">
        <v>406</v>
      </c>
    </row>
    <row r="92" spans="1:9">
      <c r="A92" t="s">
        <v>378</v>
      </c>
      <c r="B92" t="s">
        <v>8</v>
      </c>
      <c r="C92" t="s">
        <v>407</v>
      </c>
      <c r="D92" t="s">
        <v>408</v>
      </c>
      <c r="E92" s="1">
        <v>-8.4913830741999998</v>
      </c>
      <c r="F92" s="2">
        <v>-6.1037781489</v>
      </c>
      <c r="G92" t="s">
        <v>409</v>
      </c>
      <c r="H92" t="s">
        <v>410</v>
      </c>
      <c r="I92" t="s">
        <v>411</v>
      </c>
    </row>
    <row r="93" spans="1:9">
      <c r="A93" t="s">
        <v>378</v>
      </c>
      <c r="B93" t="s">
        <v>8</v>
      </c>
      <c r="C93" t="s">
        <v>412</v>
      </c>
      <c r="D93" t="s">
        <v>413</v>
      </c>
      <c r="E93" s="1">
        <v>-8.0737239142000004</v>
      </c>
      <c r="F93" s="2">
        <v>-5.7399148214000002</v>
      </c>
      <c r="G93" t="s">
        <v>414</v>
      </c>
      <c r="H93" t="s">
        <v>415</v>
      </c>
      <c r="I93" t="s">
        <v>416</v>
      </c>
    </row>
    <row r="94" spans="1:9">
      <c r="A94" t="s">
        <v>378</v>
      </c>
      <c r="B94" t="s">
        <v>8</v>
      </c>
      <c r="C94" t="s">
        <v>417</v>
      </c>
      <c r="D94" t="s">
        <v>418</v>
      </c>
      <c r="E94" s="1">
        <v>-7.9309932437999997</v>
      </c>
      <c r="F94" s="2">
        <v>-5.6055362252999998</v>
      </c>
      <c r="G94" t="s">
        <v>419</v>
      </c>
      <c r="H94" t="s">
        <v>420</v>
      </c>
      <c r="I94" t="s">
        <v>421</v>
      </c>
    </row>
    <row r="95" spans="1:9">
      <c r="A95" t="s">
        <v>378</v>
      </c>
      <c r="B95" t="s">
        <v>8</v>
      </c>
      <c r="C95" t="s">
        <v>422</v>
      </c>
      <c r="D95" t="s">
        <v>423</v>
      </c>
      <c r="E95" s="1">
        <v>-7.0979603221999996</v>
      </c>
      <c r="F95" s="2">
        <v>-4.8880345717999996</v>
      </c>
      <c r="G95" t="s">
        <v>424</v>
      </c>
      <c r="H95" t="s">
        <v>425</v>
      </c>
      <c r="I95" t="s">
        <v>426</v>
      </c>
    </row>
    <row r="96" spans="1:9">
      <c r="A96" t="s">
        <v>378</v>
      </c>
      <c r="B96" t="s">
        <v>8</v>
      </c>
      <c r="C96" t="s">
        <v>427</v>
      </c>
      <c r="D96" t="s">
        <v>428</v>
      </c>
      <c r="E96" s="1">
        <v>-6.4234739849000002</v>
      </c>
      <c r="F96" s="2">
        <v>-4.2863426817999999</v>
      </c>
      <c r="G96" t="s">
        <v>429</v>
      </c>
      <c r="H96" t="s">
        <v>430</v>
      </c>
      <c r="I96" t="s">
        <v>431</v>
      </c>
    </row>
    <row r="97" spans="1:9">
      <c r="A97" t="s">
        <v>378</v>
      </c>
      <c r="B97" t="s">
        <v>8</v>
      </c>
      <c r="C97" t="s">
        <v>432</v>
      </c>
      <c r="D97" t="s">
        <v>433</v>
      </c>
      <c r="E97" s="1">
        <v>-6.2662703993999997</v>
      </c>
      <c r="F97" s="2">
        <v>-4.1844419047999999</v>
      </c>
      <c r="G97" t="s">
        <v>434</v>
      </c>
      <c r="H97" t="s">
        <v>435</v>
      </c>
      <c r="I97" t="s">
        <v>436</v>
      </c>
    </row>
    <row r="98" spans="1:9">
      <c r="A98" t="s">
        <v>378</v>
      </c>
      <c r="B98" t="s">
        <v>8</v>
      </c>
      <c r="C98" t="s">
        <v>437</v>
      </c>
      <c r="D98" t="s">
        <v>438</v>
      </c>
      <c r="E98" s="1">
        <v>-6.1390243283999997</v>
      </c>
      <c r="F98" s="2">
        <v>-4.0845721248000002</v>
      </c>
      <c r="G98" t="s">
        <v>439</v>
      </c>
      <c r="H98" t="s">
        <v>440</v>
      </c>
      <c r="I98" t="s">
        <v>441</v>
      </c>
    </row>
    <row r="99" spans="1:9">
      <c r="A99" t="s">
        <v>378</v>
      </c>
      <c r="B99" t="s">
        <v>8</v>
      </c>
      <c r="C99" t="s">
        <v>442</v>
      </c>
      <c r="D99" t="s">
        <v>443</v>
      </c>
      <c r="E99" s="1">
        <v>-5.6331123810000001</v>
      </c>
      <c r="F99" s="2">
        <v>-3.6519540482999999</v>
      </c>
      <c r="G99" t="s">
        <v>444</v>
      </c>
      <c r="H99" t="s">
        <v>445</v>
      </c>
      <c r="I99" t="s">
        <v>446</v>
      </c>
    </row>
    <row r="100" spans="1:9">
      <c r="A100" t="s">
        <v>378</v>
      </c>
      <c r="B100" t="s">
        <v>8</v>
      </c>
      <c r="C100" t="s">
        <v>447</v>
      </c>
      <c r="D100" t="s">
        <v>448</v>
      </c>
      <c r="E100" s="1">
        <v>-4.4642313824000004</v>
      </c>
      <c r="F100" s="2">
        <v>-2.6541435074000002</v>
      </c>
      <c r="G100" t="s">
        <v>449</v>
      </c>
      <c r="H100" t="s">
        <v>450</v>
      </c>
      <c r="I100" t="s">
        <v>451</v>
      </c>
    </row>
    <row r="101" spans="1:9">
      <c r="A101" t="s">
        <v>378</v>
      </c>
      <c r="B101" t="s">
        <v>8</v>
      </c>
      <c r="C101" t="s">
        <v>452</v>
      </c>
      <c r="D101" t="s">
        <v>453</v>
      </c>
      <c r="E101" s="1">
        <v>-3.9243703719999998</v>
      </c>
      <c r="F101" s="2">
        <v>-2.2111925100000001</v>
      </c>
      <c r="G101" t="s">
        <v>454</v>
      </c>
      <c r="H101" t="s">
        <v>455</v>
      </c>
      <c r="I101" t="s">
        <v>456</v>
      </c>
    </row>
    <row r="102" spans="1:9">
      <c r="A102" t="s">
        <v>378</v>
      </c>
      <c r="B102" t="s">
        <v>8</v>
      </c>
      <c r="C102" t="s">
        <v>457</v>
      </c>
      <c r="D102" t="s">
        <v>458</v>
      </c>
      <c r="E102" s="1">
        <v>-3.8557289778000001</v>
      </c>
      <c r="F102" s="2">
        <v>-2.1670940568999999</v>
      </c>
      <c r="G102" t="s">
        <v>459</v>
      </c>
      <c r="H102" t="s">
        <v>460</v>
      </c>
      <c r="I102" t="s">
        <v>461</v>
      </c>
    </row>
    <row r="103" spans="1:9">
      <c r="A103" t="s">
        <v>462</v>
      </c>
      <c r="B103" t="s">
        <v>8</v>
      </c>
      <c r="C103" t="s">
        <v>463</v>
      </c>
      <c r="D103" t="s">
        <v>464</v>
      </c>
      <c r="E103" s="1">
        <v>-17.318279113700001</v>
      </c>
      <c r="F103" s="2">
        <v>-14.0130254813</v>
      </c>
      <c r="G103" t="s">
        <v>465</v>
      </c>
      <c r="H103" t="s">
        <v>466</v>
      </c>
      <c r="I103" t="s">
        <v>467</v>
      </c>
    </row>
    <row r="104" spans="1:9">
      <c r="A104" t="s">
        <v>468</v>
      </c>
      <c r="B104" t="s">
        <v>8</v>
      </c>
      <c r="C104" t="s">
        <v>463</v>
      </c>
      <c r="D104" t="s">
        <v>464</v>
      </c>
      <c r="E104" s="1">
        <v>-17.318279113700001</v>
      </c>
      <c r="F104" s="2">
        <v>-14.0130254813</v>
      </c>
      <c r="G104" t="s">
        <v>465</v>
      </c>
      <c r="H104" t="s">
        <v>469</v>
      </c>
      <c r="I104" t="s">
        <v>470</v>
      </c>
    </row>
    <row r="105" spans="1:9">
      <c r="A105" t="s">
        <v>468</v>
      </c>
      <c r="B105" t="s">
        <v>8</v>
      </c>
      <c r="C105" t="s">
        <v>471</v>
      </c>
      <c r="D105" t="s">
        <v>472</v>
      </c>
      <c r="E105" s="1">
        <v>-10.8032689991</v>
      </c>
      <c r="F105" s="2">
        <v>-8.1468187616000005</v>
      </c>
      <c r="G105" t="s">
        <v>473</v>
      </c>
      <c r="H105" t="s">
        <v>474</v>
      </c>
      <c r="I105" t="s">
        <v>475</v>
      </c>
    </row>
    <row r="106" spans="1:9">
      <c r="A106" t="s">
        <v>468</v>
      </c>
      <c r="B106" t="s">
        <v>8</v>
      </c>
      <c r="C106" t="s">
        <v>476</v>
      </c>
      <c r="D106" t="s">
        <v>477</v>
      </c>
      <c r="E106" s="1">
        <v>-10.4623862275</v>
      </c>
      <c r="F106" s="2">
        <v>-7.8400157794999998</v>
      </c>
      <c r="G106" t="s">
        <v>478</v>
      </c>
      <c r="H106" t="s">
        <v>479</v>
      </c>
      <c r="I106" t="s">
        <v>480</v>
      </c>
    </row>
    <row r="107" spans="1:9">
      <c r="A107" t="s">
        <v>468</v>
      </c>
      <c r="B107" t="s">
        <v>8</v>
      </c>
      <c r="C107" t="s">
        <v>481</v>
      </c>
      <c r="D107" t="s">
        <v>482</v>
      </c>
      <c r="E107" s="1">
        <v>-8.2769001930999995</v>
      </c>
      <c r="F107" s="2">
        <v>-5.9214799512000003</v>
      </c>
      <c r="G107" t="s">
        <v>483</v>
      </c>
      <c r="H107" t="s">
        <v>484</v>
      </c>
      <c r="I107" t="s">
        <v>485</v>
      </c>
    </row>
    <row r="108" spans="1:9">
      <c r="A108" t="s">
        <v>468</v>
      </c>
      <c r="B108" t="s">
        <v>8</v>
      </c>
      <c r="C108" t="s">
        <v>486</v>
      </c>
      <c r="D108" t="s">
        <v>487</v>
      </c>
      <c r="E108" s="1">
        <v>-7.8264975434000004</v>
      </c>
      <c r="F108" s="2">
        <v>-5.5132749813000004</v>
      </c>
      <c r="G108" t="s">
        <v>488</v>
      </c>
      <c r="H108" t="s">
        <v>489</v>
      </c>
      <c r="I108" t="s">
        <v>490</v>
      </c>
    </row>
    <row r="109" spans="1:9">
      <c r="A109" t="s">
        <v>468</v>
      </c>
      <c r="B109" t="s">
        <v>8</v>
      </c>
      <c r="C109" t="s">
        <v>491</v>
      </c>
      <c r="D109" t="s">
        <v>492</v>
      </c>
      <c r="E109" s="1">
        <v>-7.4139316726000004</v>
      </c>
      <c r="F109" s="2">
        <v>-5.1676559000999998</v>
      </c>
      <c r="G109" t="s">
        <v>493</v>
      </c>
      <c r="H109" t="s">
        <v>494</v>
      </c>
      <c r="I109" t="s">
        <v>495</v>
      </c>
    </row>
    <row r="110" spans="1:9">
      <c r="A110" t="s">
        <v>468</v>
      </c>
      <c r="B110" t="s">
        <v>8</v>
      </c>
      <c r="C110" t="s">
        <v>496</v>
      </c>
      <c r="D110" t="s">
        <v>497</v>
      </c>
      <c r="E110" s="1">
        <v>-5.0445942248</v>
      </c>
      <c r="F110" s="2">
        <v>-3.1404276762999999</v>
      </c>
      <c r="G110" t="s">
        <v>498</v>
      </c>
      <c r="H110" t="s">
        <v>499</v>
      </c>
      <c r="I110" t="s">
        <v>500</v>
      </c>
    </row>
    <row r="111" spans="1:9">
      <c r="A111" t="s">
        <v>468</v>
      </c>
      <c r="B111" t="s">
        <v>8</v>
      </c>
      <c r="C111" t="s">
        <v>501</v>
      </c>
      <c r="D111" t="s">
        <v>502</v>
      </c>
      <c r="E111" s="1">
        <v>-4.2481189295000004</v>
      </c>
      <c r="F111" s="2">
        <v>-2.4663295345999998</v>
      </c>
      <c r="G111" t="s">
        <v>503</v>
      </c>
      <c r="H111" t="s">
        <v>504</v>
      </c>
      <c r="I111" t="s">
        <v>505</v>
      </c>
    </row>
    <row r="112" spans="1:9">
      <c r="A112" t="s">
        <v>468</v>
      </c>
      <c r="B112" t="s">
        <v>8</v>
      </c>
      <c r="C112" t="s">
        <v>506</v>
      </c>
      <c r="D112" t="s">
        <v>507</v>
      </c>
      <c r="E112" s="1">
        <v>-3.4847288447999998</v>
      </c>
      <c r="F112" s="2">
        <v>-1.8565842160999999</v>
      </c>
      <c r="G112" t="s">
        <v>508</v>
      </c>
      <c r="H112" t="s">
        <v>509</v>
      </c>
      <c r="I112" t="s">
        <v>510</v>
      </c>
    </row>
    <row r="113" spans="1:9">
      <c r="A113" t="s">
        <v>511</v>
      </c>
      <c r="B113" t="s">
        <v>8</v>
      </c>
      <c r="C113" t="s">
        <v>512</v>
      </c>
      <c r="D113" t="s">
        <v>513</v>
      </c>
      <c r="E113" s="1">
        <v>-15.716169772600001</v>
      </c>
      <c r="F113" s="2">
        <v>-12.5999723764</v>
      </c>
      <c r="G113" t="s">
        <v>514</v>
      </c>
      <c r="H113" t="s">
        <v>515</v>
      </c>
      <c r="I113" t="s">
        <v>516</v>
      </c>
    </row>
    <row r="114" spans="1:9">
      <c r="A114" t="s">
        <v>517</v>
      </c>
      <c r="B114" t="s">
        <v>8</v>
      </c>
      <c r="C114" t="s">
        <v>512</v>
      </c>
      <c r="D114" t="s">
        <v>513</v>
      </c>
      <c r="E114" s="1">
        <v>-15.716169772600001</v>
      </c>
      <c r="F114" s="2">
        <v>-12.5999723764</v>
      </c>
      <c r="G114" t="s">
        <v>514</v>
      </c>
      <c r="H114" t="s">
        <v>518</v>
      </c>
      <c r="I114" t="s">
        <v>519</v>
      </c>
    </row>
    <row r="115" spans="1:9">
      <c r="A115" t="s">
        <v>517</v>
      </c>
      <c r="B115" t="s">
        <v>8</v>
      </c>
      <c r="C115" t="s">
        <v>520</v>
      </c>
      <c r="D115" t="s">
        <v>521</v>
      </c>
      <c r="E115" s="1">
        <v>-15.400101426100001</v>
      </c>
      <c r="F115" s="2">
        <v>-12.3322087095</v>
      </c>
      <c r="G115" t="s">
        <v>522</v>
      </c>
      <c r="H115" t="s">
        <v>523</v>
      </c>
      <c r="I115" t="s">
        <v>524</v>
      </c>
    </row>
    <row r="116" spans="1:9">
      <c r="A116" t="s">
        <v>517</v>
      </c>
      <c r="B116" t="s">
        <v>8</v>
      </c>
      <c r="C116" t="s">
        <v>525</v>
      </c>
      <c r="D116" t="s">
        <v>526</v>
      </c>
      <c r="E116" s="1">
        <v>-12.9044256686</v>
      </c>
      <c r="F116" s="2">
        <v>-10.1140818517</v>
      </c>
      <c r="G116" t="s">
        <v>527</v>
      </c>
      <c r="H116" t="s">
        <v>528</v>
      </c>
      <c r="I116" t="s">
        <v>529</v>
      </c>
    </row>
    <row r="117" spans="1:9">
      <c r="A117" t="s">
        <v>517</v>
      </c>
      <c r="B117" t="s">
        <v>8</v>
      </c>
      <c r="C117" t="s">
        <v>530</v>
      </c>
      <c r="D117" t="s">
        <v>531</v>
      </c>
      <c r="E117" s="1">
        <v>-9.6742326617999996</v>
      </c>
      <c r="F117" s="2">
        <v>-7.1057375945999999</v>
      </c>
      <c r="G117" t="s">
        <v>532</v>
      </c>
      <c r="H117" t="s">
        <v>533</v>
      </c>
      <c r="I117" t="s">
        <v>534</v>
      </c>
    </row>
    <row r="118" spans="1:9">
      <c r="A118" t="s">
        <v>517</v>
      </c>
      <c r="B118" t="s">
        <v>8</v>
      </c>
      <c r="C118" t="s">
        <v>535</v>
      </c>
      <c r="D118" t="s">
        <v>536</v>
      </c>
      <c r="E118" s="1">
        <v>-9.4112387629000001</v>
      </c>
      <c r="F118" s="2">
        <v>-6.8707724192999997</v>
      </c>
      <c r="G118" t="s">
        <v>537</v>
      </c>
      <c r="H118" t="s">
        <v>538</v>
      </c>
      <c r="I118" t="s">
        <v>539</v>
      </c>
    </row>
    <row r="119" spans="1:9">
      <c r="A119" t="s">
        <v>517</v>
      </c>
      <c r="B119" t="s">
        <v>8</v>
      </c>
      <c r="C119" t="s">
        <v>540</v>
      </c>
      <c r="D119" t="s">
        <v>541</v>
      </c>
      <c r="E119" s="1">
        <v>-8.9797825831000004</v>
      </c>
      <c r="F119" s="2">
        <v>-6.5244713434000001</v>
      </c>
      <c r="G119" t="s">
        <v>542</v>
      </c>
      <c r="H119" t="s">
        <v>543</v>
      </c>
      <c r="I119" t="s">
        <v>544</v>
      </c>
    </row>
    <row r="120" spans="1:9">
      <c r="A120" t="s">
        <v>517</v>
      </c>
      <c r="B120" t="s">
        <v>8</v>
      </c>
      <c r="C120" t="s">
        <v>545</v>
      </c>
      <c r="D120" t="s">
        <v>546</v>
      </c>
      <c r="E120" s="1">
        <v>-8.9734905696999991</v>
      </c>
      <c r="F120" s="2">
        <v>-6.5244713434000001</v>
      </c>
      <c r="G120" t="s">
        <v>242</v>
      </c>
      <c r="H120" t="s">
        <v>547</v>
      </c>
      <c r="I120" t="s">
        <v>548</v>
      </c>
    </row>
    <row r="121" spans="1:9">
      <c r="A121" t="s">
        <v>517</v>
      </c>
      <c r="B121" t="s">
        <v>8</v>
      </c>
      <c r="C121" t="s">
        <v>549</v>
      </c>
      <c r="D121" t="s">
        <v>550</v>
      </c>
      <c r="E121" s="1">
        <v>-8.2058298827999998</v>
      </c>
      <c r="F121" s="2">
        <v>-5.8591835652000004</v>
      </c>
      <c r="G121" t="s">
        <v>150</v>
      </c>
      <c r="H121" t="s">
        <v>543</v>
      </c>
      <c r="I121" t="s">
        <v>544</v>
      </c>
    </row>
    <row r="122" spans="1:9">
      <c r="A122" t="s">
        <v>517</v>
      </c>
      <c r="B122" t="s">
        <v>551</v>
      </c>
      <c r="C122" t="s">
        <v>552</v>
      </c>
      <c r="D122" t="s">
        <v>553</v>
      </c>
      <c r="E122" s="1">
        <v>-8.1682268455999996</v>
      </c>
      <c r="F122" s="2">
        <v>-5.8259019018</v>
      </c>
      <c r="G122" t="s">
        <v>554</v>
      </c>
      <c r="H122" t="s">
        <v>555</v>
      </c>
      <c r="I122" t="s">
        <v>556</v>
      </c>
    </row>
    <row r="123" spans="1:9">
      <c r="A123" t="s">
        <v>517</v>
      </c>
      <c r="B123" t="s">
        <v>551</v>
      </c>
      <c r="C123" t="s">
        <v>557</v>
      </c>
      <c r="D123" t="s">
        <v>558</v>
      </c>
      <c r="E123" s="1">
        <v>-7.8547385743999998</v>
      </c>
      <c r="F123" s="2">
        <v>-5.5374760345</v>
      </c>
      <c r="G123" t="s">
        <v>559</v>
      </c>
      <c r="H123" t="s">
        <v>560</v>
      </c>
      <c r="I123" t="s">
        <v>561</v>
      </c>
    </row>
    <row r="124" spans="1:9">
      <c r="A124" t="s">
        <v>517</v>
      </c>
      <c r="B124" t="s">
        <v>8</v>
      </c>
      <c r="C124" t="s">
        <v>562</v>
      </c>
      <c r="D124" t="s">
        <v>563</v>
      </c>
      <c r="E124" s="1">
        <v>-7.6426433284000002</v>
      </c>
      <c r="F124" s="2">
        <v>-5.3566948512000003</v>
      </c>
      <c r="G124" t="s">
        <v>564</v>
      </c>
      <c r="H124" t="s">
        <v>565</v>
      </c>
      <c r="I124" t="s">
        <v>566</v>
      </c>
    </row>
    <row r="125" spans="1:9">
      <c r="A125" t="s">
        <v>517</v>
      </c>
      <c r="B125" t="s">
        <v>551</v>
      </c>
      <c r="C125" t="s">
        <v>567</v>
      </c>
      <c r="D125" t="s">
        <v>568</v>
      </c>
      <c r="E125" s="1">
        <v>-7.5019500426999999</v>
      </c>
      <c r="F125" s="2">
        <v>-5.2380890954000003</v>
      </c>
      <c r="G125" t="s">
        <v>160</v>
      </c>
      <c r="H125" t="s">
        <v>569</v>
      </c>
      <c r="I125" t="s">
        <v>570</v>
      </c>
    </row>
    <row r="126" spans="1:9">
      <c r="A126" t="s">
        <v>517</v>
      </c>
      <c r="B126" t="s">
        <v>8</v>
      </c>
      <c r="C126" t="s">
        <v>571</v>
      </c>
      <c r="D126" t="s">
        <v>572</v>
      </c>
      <c r="E126" s="1">
        <v>-7.2188993045999998</v>
      </c>
      <c r="F126" s="2">
        <v>-4.9961046279000003</v>
      </c>
      <c r="G126" t="s">
        <v>573</v>
      </c>
      <c r="H126" t="s">
        <v>574</v>
      </c>
      <c r="I126" t="s">
        <v>575</v>
      </c>
    </row>
    <row r="127" spans="1:9">
      <c r="A127" t="s">
        <v>517</v>
      </c>
      <c r="B127" t="s">
        <v>8</v>
      </c>
      <c r="C127" t="s">
        <v>576</v>
      </c>
      <c r="D127" t="s">
        <v>577</v>
      </c>
      <c r="E127" s="1">
        <v>-7.2121500230000004</v>
      </c>
      <c r="F127" s="2">
        <v>-4.9926085037999997</v>
      </c>
      <c r="G127" t="s">
        <v>578</v>
      </c>
      <c r="H127" t="s">
        <v>579</v>
      </c>
      <c r="I127" t="s">
        <v>580</v>
      </c>
    </row>
    <row r="128" spans="1:9">
      <c r="A128" t="s">
        <v>517</v>
      </c>
      <c r="B128" t="s">
        <v>551</v>
      </c>
      <c r="C128" t="s">
        <v>581</v>
      </c>
      <c r="D128" t="s">
        <v>582</v>
      </c>
      <c r="E128" s="1">
        <v>-6.7785681874000003</v>
      </c>
      <c r="F128" s="2">
        <v>-4.5992392044999999</v>
      </c>
      <c r="G128" t="s">
        <v>583</v>
      </c>
      <c r="H128" t="s">
        <v>584</v>
      </c>
      <c r="I128" t="s">
        <v>585</v>
      </c>
    </row>
    <row r="129" spans="1:9">
      <c r="A129" t="s">
        <v>517</v>
      </c>
      <c r="B129" t="s">
        <v>551</v>
      </c>
      <c r="C129" t="s">
        <v>586</v>
      </c>
      <c r="D129" t="s">
        <v>587</v>
      </c>
      <c r="E129" s="1">
        <v>-6.2479972134999997</v>
      </c>
      <c r="F129" s="2">
        <v>-4.1734212069999996</v>
      </c>
      <c r="G129" t="s">
        <v>588</v>
      </c>
      <c r="H129" t="s">
        <v>589</v>
      </c>
      <c r="I129" t="s">
        <v>590</v>
      </c>
    </row>
    <row r="130" spans="1:9">
      <c r="A130" t="s">
        <v>517</v>
      </c>
      <c r="B130" t="s">
        <v>8</v>
      </c>
      <c r="C130" t="s">
        <v>591</v>
      </c>
      <c r="D130" t="s">
        <v>592</v>
      </c>
      <c r="E130" s="1">
        <v>-5.9095237193000001</v>
      </c>
      <c r="F130" s="2">
        <v>-3.8850966964000002</v>
      </c>
      <c r="G130" t="s">
        <v>593</v>
      </c>
      <c r="H130" t="s">
        <v>594</v>
      </c>
      <c r="I130" t="s">
        <v>595</v>
      </c>
    </row>
    <row r="131" spans="1:9">
      <c r="A131" t="s">
        <v>517</v>
      </c>
      <c r="B131" t="s">
        <v>8</v>
      </c>
      <c r="C131" t="s">
        <v>596</v>
      </c>
      <c r="D131" t="s">
        <v>597</v>
      </c>
      <c r="E131" s="1">
        <v>-5.8852366848999997</v>
      </c>
      <c r="F131" s="2">
        <v>-3.8628728226</v>
      </c>
      <c r="G131" t="s">
        <v>598</v>
      </c>
      <c r="H131" t="s">
        <v>599</v>
      </c>
      <c r="I131" t="s">
        <v>600</v>
      </c>
    </row>
    <row r="132" spans="1:9">
      <c r="A132" t="s">
        <v>517</v>
      </c>
      <c r="B132" t="s">
        <v>551</v>
      </c>
      <c r="C132" t="s">
        <v>601</v>
      </c>
      <c r="D132" t="s">
        <v>602</v>
      </c>
      <c r="E132" s="1">
        <v>-5.7300575082999998</v>
      </c>
      <c r="F132" s="2">
        <v>-3.7297641652000002</v>
      </c>
      <c r="G132" t="s">
        <v>603</v>
      </c>
      <c r="H132" t="s">
        <v>604</v>
      </c>
      <c r="I132" t="s">
        <v>605</v>
      </c>
    </row>
    <row r="133" spans="1:9">
      <c r="A133" t="s">
        <v>517</v>
      </c>
      <c r="B133" t="s">
        <v>8</v>
      </c>
      <c r="C133" t="s">
        <v>606</v>
      </c>
      <c r="D133" t="s">
        <v>607</v>
      </c>
      <c r="E133" s="1">
        <v>-5.4767193834999999</v>
      </c>
      <c r="F133" s="2">
        <v>-3.5156793395000001</v>
      </c>
      <c r="G133" t="s">
        <v>608</v>
      </c>
      <c r="H133" t="s">
        <v>609</v>
      </c>
      <c r="I133" t="s">
        <v>610</v>
      </c>
    </row>
    <row r="134" spans="1:9">
      <c r="A134" t="s">
        <v>517</v>
      </c>
      <c r="B134" t="s">
        <v>551</v>
      </c>
      <c r="C134" t="s">
        <v>611</v>
      </c>
      <c r="D134" t="s">
        <v>612</v>
      </c>
      <c r="E134" s="1">
        <v>-5.2584300496000003</v>
      </c>
      <c r="F134" s="2">
        <v>-3.3234034380000002</v>
      </c>
      <c r="G134" t="s">
        <v>613</v>
      </c>
      <c r="H134" t="s">
        <v>614</v>
      </c>
      <c r="I134" t="s">
        <v>615</v>
      </c>
    </row>
    <row r="135" spans="1:9">
      <c r="A135" t="s">
        <v>517</v>
      </c>
      <c r="B135" t="s">
        <v>8</v>
      </c>
      <c r="C135" t="s">
        <v>616</v>
      </c>
      <c r="D135" t="s">
        <v>617</v>
      </c>
      <c r="E135" s="1">
        <v>-5.0426189212999999</v>
      </c>
      <c r="F135" s="2">
        <v>-3.1400173996</v>
      </c>
      <c r="G135" t="s">
        <v>618</v>
      </c>
      <c r="H135" t="s">
        <v>619</v>
      </c>
      <c r="I135" t="s">
        <v>620</v>
      </c>
    </row>
    <row r="136" spans="1:9">
      <c r="A136" t="s">
        <v>517</v>
      </c>
      <c r="B136" t="s">
        <v>551</v>
      </c>
      <c r="C136" t="s">
        <v>621</v>
      </c>
      <c r="D136" t="s">
        <v>622</v>
      </c>
      <c r="E136" s="1">
        <v>-4.9603175686999998</v>
      </c>
      <c r="F136" s="2">
        <v>-3.0775642401000001</v>
      </c>
      <c r="G136" t="s">
        <v>623</v>
      </c>
      <c r="H136" t="s">
        <v>624</v>
      </c>
      <c r="I136" t="s">
        <v>625</v>
      </c>
    </row>
    <row r="137" spans="1:9">
      <c r="A137" t="s">
        <v>517</v>
      </c>
      <c r="B137" t="s">
        <v>8</v>
      </c>
      <c r="C137" t="s">
        <v>626</v>
      </c>
      <c r="D137" t="s">
        <v>627</v>
      </c>
      <c r="E137" s="1">
        <v>-4.8805640545999998</v>
      </c>
      <c r="F137" s="2">
        <v>-3.0066741863000002</v>
      </c>
      <c r="G137" t="s">
        <v>628</v>
      </c>
      <c r="H137" t="s">
        <v>629</v>
      </c>
      <c r="I137" t="s">
        <v>630</v>
      </c>
    </row>
    <row r="138" spans="1:9">
      <c r="A138" t="s">
        <v>517</v>
      </c>
      <c r="B138" t="s">
        <v>8</v>
      </c>
      <c r="C138" t="s">
        <v>631</v>
      </c>
      <c r="D138" t="s">
        <v>632</v>
      </c>
      <c r="E138" s="1">
        <v>-4.7791048835999996</v>
      </c>
      <c r="F138" s="2">
        <v>-2.9293882140999998</v>
      </c>
      <c r="G138" t="s">
        <v>633</v>
      </c>
      <c r="H138" t="s">
        <v>629</v>
      </c>
      <c r="I138" t="s">
        <v>630</v>
      </c>
    </row>
    <row r="139" spans="1:9">
      <c r="A139" t="s">
        <v>517</v>
      </c>
      <c r="B139" t="s">
        <v>8</v>
      </c>
      <c r="C139" t="s">
        <v>634</v>
      </c>
      <c r="D139" t="s">
        <v>635</v>
      </c>
      <c r="E139" s="1">
        <v>-4.2325572925000001</v>
      </c>
      <c r="F139" s="2">
        <v>-2.454112699</v>
      </c>
      <c r="G139" t="s">
        <v>636</v>
      </c>
      <c r="H139" t="s">
        <v>637</v>
      </c>
      <c r="I139" t="s">
        <v>638</v>
      </c>
    </row>
    <row r="140" spans="1:9">
      <c r="A140" t="s">
        <v>517</v>
      </c>
      <c r="B140" t="s">
        <v>8</v>
      </c>
      <c r="C140" t="s">
        <v>639</v>
      </c>
      <c r="D140" t="s">
        <v>640</v>
      </c>
      <c r="E140" s="1">
        <v>-4.1129601958000004</v>
      </c>
      <c r="F140" s="2">
        <v>-2.356614269</v>
      </c>
      <c r="G140" t="s">
        <v>641</v>
      </c>
      <c r="H140" t="s">
        <v>642</v>
      </c>
      <c r="I140" t="s">
        <v>643</v>
      </c>
    </row>
    <row r="141" spans="1:9">
      <c r="A141" t="s">
        <v>517</v>
      </c>
      <c r="B141" t="s">
        <v>8</v>
      </c>
      <c r="C141" t="s">
        <v>644</v>
      </c>
      <c r="D141" t="s">
        <v>645</v>
      </c>
      <c r="E141" s="1">
        <v>-3.9854506730999999</v>
      </c>
      <c r="F141" s="2">
        <v>-2.2620536459</v>
      </c>
      <c r="G141" t="s">
        <v>646</v>
      </c>
      <c r="H141" t="s">
        <v>647</v>
      </c>
      <c r="I141" t="s">
        <v>648</v>
      </c>
    </row>
    <row r="142" spans="1:9">
      <c r="A142" t="s">
        <v>517</v>
      </c>
      <c r="B142" t="s">
        <v>551</v>
      </c>
      <c r="C142" t="s">
        <v>649</v>
      </c>
      <c r="D142" t="s">
        <v>650</v>
      </c>
      <c r="E142" s="1">
        <v>-3.3970574664000002</v>
      </c>
      <c r="F142" s="2">
        <v>-1.7836084138999999</v>
      </c>
      <c r="G142" t="s">
        <v>651</v>
      </c>
      <c r="H142" t="s">
        <v>652</v>
      </c>
      <c r="I142" t="s">
        <v>653</v>
      </c>
    </row>
    <row r="143" spans="1:9">
      <c r="A143" t="s">
        <v>517</v>
      </c>
      <c r="B143" t="s">
        <v>8</v>
      </c>
      <c r="C143" t="s">
        <v>654</v>
      </c>
      <c r="D143" t="s">
        <v>655</v>
      </c>
      <c r="E143" s="1">
        <v>-3.3161384810999999</v>
      </c>
      <c r="F143" s="2">
        <v>-1.7215406113</v>
      </c>
      <c r="G143" t="s">
        <v>656</v>
      </c>
      <c r="H143" t="s">
        <v>657</v>
      </c>
      <c r="I143" t="s">
        <v>658</v>
      </c>
    </row>
    <row r="144" spans="1:9">
      <c r="A144" t="s">
        <v>517</v>
      </c>
      <c r="B144" t="s">
        <v>8</v>
      </c>
      <c r="C144" t="s">
        <v>659</v>
      </c>
      <c r="D144" t="s">
        <v>660</v>
      </c>
      <c r="E144" s="1">
        <v>-3.2678720550999998</v>
      </c>
      <c r="F144" s="2">
        <v>-1.6824015507000001</v>
      </c>
      <c r="G144" t="s">
        <v>661</v>
      </c>
      <c r="H144" t="s">
        <v>662</v>
      </c>
      <c r="I144" t="s">
        <v>663</v>
      </c>
    </row>
    <row r="145" spans="1:9">
      <c r="A145" t="s">
        <v>517</v>
      </c>
      <c r="B145" t="s">
        <v>8</v>
      </c>
      <c r="C145" t="s">
        <v>664</v>
      </c>
      <c r="D145" t="s">
        <v>665</v>
      </c>
      <c r="E145" s="1">
        <v>-3.1215714407999999</v>
      </c>
      <c r="F145" s="2">
        <v>-1.5795210951</v>
      </c>
      <c r="G145" t="s">
        <v>666</v>
      </c>
      <c r="H145" t="s">
        <v>667</v>
      </c>
      <c r="I145" t="s">
        <v>668</v>
      </c>
    </row>
    <row r="146" spans="1:9">
      <c r="A146" t="s">
        <v>517</v>
      </c>
      <c r="B146" t="s">
        <v>67</v>
      </c>
      <c r="C146" t="s">
        <v>669</v>
      </c>
      <c r="D146" t="s">
        <v>670</v>
      </c>
      <c r="E146" s="1">
        <v>-3.1028295381</v>
      </c>
      <c r="F146" s="2">
        <v>-1.5677582264000001</v>
      </c>
      <c r="G146" t="s">
        <v>671</v>
      </c>
      <c r="H146" t="s">
        <v>672</v>
      </c>
      <c r="I146" t="s">
        <v>673</v>
      </c>
    </row>
    <row r="147" spans="1:9">
      <c r="A147" t="s">
        <v>517</v>
      </c>
      <c r="B147" t="s">
        <v>8</v>
      </c>
      <c r="C147" t="s">
        <v>674</v>
      </c>
      <c r="D147" t="s">
        <v>675</v>
      </c>
      <c r="E147" s="1">
        <v>-3.0675740130000002</v>
      </c>
      <c r="F147" s="2">
        <v>-1.5358229663</v>
      </c>
      <c r="G147" t="s">
        <v>676</v>
      </c>
      <c r="H147" t="s">
        <v>677</v>
      </c>
      <c r="I147" t="s">
        <v>678</v>
      </c>
    </row>
    <row r="148" spans="1:9">
      <c r="A148" t="s">
        <v>517</v>
      </c>
      <c r="B148" t="s">
        <v>551</v>
      </c>
      <c r="C148" t="s">
        <v>679</v>
      </c>
      <c r="D148" t="s">
        <v>680</v>
      </c>
      <c r="E148" s="1">
        <v>-2.6685322229000001</v>
      </c>
      <c r="F148" s="2">
        <v>-1.2169117098</v>
      </c>
      <c r="G148" t="s">
        <v>681</v>
      </c>
      <c r="H148" t="s">
        <v>682</v>
      </c>
      <c r="I148" t="s">
        <v>683</v>
      </c>
    </row>
    <row r="149" spans="1:9">
      <c r="A149" t="s">
        <v>517</v>
      </c>
      <c r="B149" t="s">
        <v>8</v>
      </c>
      <c r="C149" t="s">
        <v>684</v>
      </c>
      <c r="D149" t="s">
        <v>685</v>
      </c>
      <c r="E149" s="1">
        <v>-2.3464864156999998</v>
      </c>
      <c r="F149" s="2">
        <v>-0.96220943380000001</v>
      </c>
      <c r="G149" t="s">
        <v>686</v>
      </c>
      <c r="H149" t="s">
        <v>687</v>
      </c>
      <c r="I149" t="s">
        <v>688</v>
      </c>
    </row>
    <row r="150" spans="1:9">
      <c r="A150" t="s">
        <v>689</v>
      </c>
      <c r="B150" t="s">
        <v>551</v>
      </c>
      <c r="C150" t="s">
        <v>690</v>
      </c>
      <c r="D150" t="s">
        <v>691</v>
      </c>
      <c r="E150" s="1">
        <v>-15.2424003195</v>
      </c>
      <c r="F150" s="2">
        <v>-12.220382734899999</v>
      </c>
      <c r="G150" t="s">
        <v>692</v>
      </c>
      <c r="H150" t="s">
        <v>693</v>
      </c>
      <c r="I150" t="s">
        <v>694</v>
      </c>
    </row>
    <row r="151" spans="1:9">
      <c r="A151" t="s">
        <v>695</v>
      </c>
      <c r="B151" t="s">
        <v>551</v>
      </c>
      <c r="C151" t="s">
        <v>690</v>
      </c>
      <c r="D151" t="s">
        <v>691</v>
      </c>
      <c r="E151" s="1">
        <v>-15.2424003195</v>
      </c>
      <c r="F151" s="2">
        <v>-12.220382734899999</v>
      </c>
      <c r="G151" t="s">
        <v>692</v>
      </c>
      <c r="H151" t="s">
        <v>693</v>
      </c>
      <c r="I151" t="s">
        <v>694</v>
      </c>
    </row>
    <row r="152" spans="1:9">
      <c r="A152" t="s">
        <v>696</v>
      </c>
      <c r="B152" t="s">
        <v>8</v>
      </c>
      <c r="C152" t="s">
        <v>697</v>
      </c>
      <c r="D152" t="s">
        <v>698</v>
      </c>
      <c r="E152" s="1">
        <v>-14.115756689099999</v>
      </c>
      <c r="F152" s="2">
        <v>-11.216268402900001</v>
      </c>
      <c r="G152" t="s">
        <v>699</v>
      </c>
      <c r="H152" t="s">
        <v>700</v>
      </c>
      <c r="I152" t="s">
        <v>701</v>
      </c>
    </row>
    <row r="153" spans="1:9">
      <c r="A153" t="s">
        <v>702</v>
      </c>
      <c r="B153" t="s">
        <v>8</v>
      </c>
      <c r="C153" t="s">
        <v>697</v>
      </c>
      <c r="D153" t="s">
        <v>698</v>
      </c>
      <c r="E153" s="1">
        <v>-14.115756689099999</v>
      </c>
      <c r="F153" s="2">
        <v>-11.216268402900001</v>
      </c>
      <c r="G153" t="s">
        <v>699</v>
      </c>
      <c r="H153" t="s">
        <v>703</v>
      </c>
      <c r="I153" t="s">
        <v>704</v>
      </c>
    </row>
    <row r="154" spans="1:9">
      <c r="A154" t="s">
        <v>702</v>
      </c>
      <c r="B154" t="s">
        <v>8</v>
      </c>
      <c r="C154" t="s">
        <v>705</v>
      </c>
      <c r="D154" t="s">
        <v>706</v>
      </c>
      <c r="E154" s="1">
        <v>-9.9572366443</v>
      </c>
      <c r="F154" s="2">
        <v>-7.3509530163000001</v>
      </c>
      <c r="G154" t="s">
        <v>707</v>
      </c>
      <c r="H154" t="s">
        <v>708</v>
      </c>
      <c r="I154" t="s">
        <v>709</v>
      </c>
    </row>
    <row r="155" spans="1:9">
      <c r="A155" t="s">
        <v>702</v>
      </c>
      <c r="B155" t="s">
        <v>8</v>
      </c>
      <c r="C155" t="s">
        <v>710</v>
      </c>
      <c r="D155" t="s">
        <v>711</v>
      </c>
      <c r="E155" s="1">
        <v>-6.2891182077999996</v>
      </c>
      <c r="F155" s="2">
        <v>-4.1977443953</v>
      </c>
      <c r="G155" t="s">
        <v>712</v>
      </c>
      <c r="H155" t="s">
        <v>713</v>
      </c>
      <c r="I155" t="s">
        <v>714</v>
      </c>
    </row>
    <row r="156" spans="1:9">
      <c r="A156" t="s">
        <v>702</v>
      </c>
      <c r="B156" t="s">
        <v>8</v>
      </c>
      <c r="C156" t="s">
        <v>715</v>
      </c>
      <c r="D156" t="s">
        <v>716</v>
      </c>
      <c r="E156" s="1">
        <v>-4.6771109836999996</v>
      </c>
      <c r="F156" s="2">
        <v>-2.8383205378</v>
      </c>
      <c r="G156" t="s">
        <v>717</v>
      </c>
      <c r="H156" t="s">
        <v>718</v>
      </c>
      <c r="I156" t="s">
        <v>719</v>
      </c>
    </row>
    <row r="157" spans="1:9">
      <c r="A157" t="s">
        <v>702</v>
      </c>
      <c r="B157" t="s">
        <v>8</v>
      </c>
      <c r="C157" t="s">
        <v>720</v>
      </c>
      <c r="D157" t="s">
        <v>721</v>
      </c>
      <c r="E157" s="1">
        <v>-3.7313147966</v>
      </c>
      <c r="F157" s="2">
        <v>-2.0595296197000001</v>
      </c>
      <c r="G157" t="s">
        <v>722</v>
      </c>
      <c r="H157" t="s">
        <v>723</v>
      </c>
      <c r="I157" t="s">
        <v>724</v>
      </c>
    </row>
    <row r="158" spans="1:9">
      <c r="A158" t="s">
        <v>725</v>
      </c>
      <c r="B158" t="s">
        <v>8</v>
      </c>
      <c r="C158" t="s">
        <v>726</v>
      </c>
      <c r="D158" t="s">
        <v>727</v>
      </c>
      <c r="E158" s="1">
        <v>-13.332996060999999</v>
      </c>
      <c r="F158" s="2">
        <v>-10.5048636833</v>
      </c>
      <c r="G158" t="s">
        <v>728</v>
      </c>
      <c r="H158" t="s">
        <v>729</v>
      </c>
      <c r="I158" t="s">
        <v>730</v>
      </c>
    </row>
    <row r="159" spans="1:9">
      <c r="A159" t="s">
        <v>731</v>
      </c>
      <c r="B159" t="s">
        <v>8</v>
      </c>
      <c r="C159" t="s">
        <v>726</v>
      </c>
      <c r="D159" t="s">
        <v>727</v>
      </c>
      <c r="E159" s="1">
        <v>-13.332996060999999</v>
      </c>
      <c r="F159" s="2">
        <v>-10.5048636833</v>
      </c>
      <c r="G159" t="s">
        <v>728</v>
      </c>
      <c r="H159" t="s">
        <v>732</v>
      </c>
      <c r="I159" t="s">
        <v>733</v>
      </c>
    </row>
    <row r="160" spans="1:9">
      <c r="A160" t="s">
        <v>731</v>
      </c>
      <c r="B160" t="s">
        <v>8</v>
      </c>
      <c r="C160" t="s">
        <v>734</v>
      </c>
      <c r="D160" t="s">
        <v>735</v>
      </c>
      <c r="E160" s="1">
        <v>-12.581556019400001</v>
      </c>
      <c r="F160" s="2">
        <v>-9.8259743087999993</v>
      </c>
      <c r="G160" t="s">
        <v>736</v>
      </c>
      <c r="H160" t="s">
        <v>737</v>
      </c>
      <c r="I160" t="s">
        <v>738</v>
      </c>
    </row>
    <row r="161" spans="1:9">
      <c r="A161" t="s">
        <v>731</v>
      </c>
      <c r="B161" t="s">
        <v>8</v>
      </c>
      <c r="C161" t="s">
        <v>739</v>
      </c>
      <c r="D161" t="s">
        <v>740</v>
      </c>
      <c r="E161" s="1">
        <v>-10.9829984464</v>
      </c>
      <c r="F161" s="2">
        <v>-8.3084499867999995</v>
      </c>
      <c r="G161" t="s">
        <v>741</v>
      </c>
      <c r="H161" t="s">
        <v>742</v>
      </c>
      <c r="I161" t="s">
        <v>743</v>
      </c>
    </row>
    <row r="162" spans="1:9">
      <c r="A162" t="s">
        <v>731</v>
      </c>
      <c r="B162" t="s">
        <v>8</v>
      </c>
      <c r="C162" t="s">
        <v>744</v>
      </c>
      <c r="D162" t="s">
        <v>745</v>
      </c>
      <c r="E162" s="1">
        <v>-10.822529103600001</v>
      </c>
      <c r="F162" s="2">
        <v>-8.1571240233999998</v>
      </c>
      <c r="G162" t="s">
        <v>746</v>
      </c>
      <c r="H162" t="s">
        <v>747</v>
      </c>
      <c r="I162" t="s">
        <v>748</v>
      </c>
    </row>
    <row r="163" spans="1:9">
      <c r="A163" t="s">
        <v>731</v>
      </c>
      <c r="B163" t="s">
        <v>8</v>
      </c>
      <c r="C163" t="s">
        <v>749</v>
      </c>
      <c r="D163" t="s">
        <v>750</v>
      </c>
      <c r="E163" s="1">
        <v>-10.0081459393</v>
      </c>
      <c r="F163" s="2">
        <v>-7.3938933815999999</v>
      </c>
      <c r="G163" t="s">
        <v>751</v>
      </c>
      <c r="H163" t="s">
        <v>752</v>
      </c>
      <c r="I163" t="s">
        <v>753</v>
      </c>
    </row>
    <row r="164" spans="1:9">
      <c r="A164" t="s">
        <v>731</v>
      </c>
      <c r="B164" t="s">
        <v>8</v>
      </c>
      <c r="C164" t="s">
        <v>754</v>
      </c>
      <c r="D164" t="s">
        <v>755</v>
      </c>
      <c r="E164" s="1">
        <v>-9.6892936649999992</v>
      </c>
      <c r="F164" s="2">
        <v>-7.1134993591000004</v>
      </c>
      <c r="G164" t="s">
        <v>756</v>
      </c>
      <c r="H164" t="s">
        <v>757</v>
      </c>
      <c r="I164" t="s">
        <v>758</v>
      </c>
    </row>
    <row r="165" spans="1:9">
      <c r="A165" t="s">
        <v>731</v>
      </c>
      <c r="B165" t="s">
        <v>8</v>
      </c>
      <c r="C165" t="s">
        <v>759</v>
      </c>
      <c r="D165" t="s">
        <v>760</v>
      </c>
      <c r="E165" s="1">
        <v>-8.9064024272999998</v>
      </c>
      <c r="F165" s="2">
        <v>-6.4761714992000003</v>
      </c>
      <c r="G165" t="s">
        <v>761</v>
      </c>
      <c r="H165" t="s">
        <v>762</v>
      </c>
      <c r="I165" t="s">
        <v>763</v>
      </c>
    </row>
    <row r="166" spans="1:9">
      <c r="A166" t="s">
        <v>731</v>
      </c>
      <c r="B166" t="s">
        <v>8</v>
      </c>
      <c r="C166" t="s">
        <v>764</v>
      </c>
      <c r="D166" t="s">
        <v>765</v>
      </c>
      <c r="E166" s="1">
        <v>-8.7599247004999992</v>
      </c>
      <c r="F166" s="2">
        <v>-6.3577610551000001</v>
      </c>
      <c r="G166" t="s">
        <v>766</v>
      </c>
      <c r="H166" t="s">
        <v>762</v>
      </c>
      <c r="I166" t="s">
        <v>763</v>
      </c>
    </row>
    <row r="167" spans="1:9">
      <c r="A167" t="s">
        <v>731</v>
      </c>
      <c r="B167" t="s">
        <v>8</v>
      </c>
      <c r="C167" t="s">
        <v>767</v>
      </c>
      <c r="D167" t="s">
        <v>768</v>
      </c>
      <c r="E167" s="1">
        <v>-8.5976992433999992</v>
      </c>
      <c r="F167" s="2">
        <v>-6.2052954353000001</v>
      </c>
      <c r="G167" t="s">
        <v>769</v>
      </c>
      <c r="H167" t="s">
        <v>770</v>
      </c>
      <c r="I167" t="s">
        <v>771</v>
      </c>
    </row>
    <row r="168" spans="1:9">
      <c r="A168" t="s">
        <v>731</v>
      </c>
      <c r="B168" t="s">
        <v>8</v>
      </c>
      <c r="C168" t="s">
        <v>772</v>
      </c>
      <c r="D168" t="s">
        <v>773</v>
      </c>
      <c r="E168" s="1">
        <v>-8.4351046333999999</v>
      </c>
      <c r="F168" s="2">
        <v>-6.0650821961999997</v>
      </c>
      <c r="G168" t="s">
        <v>774</v>
      </c>
      <c r="H168" t="s">
        <v>775</v>
      </c>
      <c r="I168" t="s">
        <v>776</v>
      </c>
    </row>
    <row r="169" spans="1:9">
      <c r="A169" t="s">
        <v>731</v>
      </c>
      <c r="B169" t="s">
        <v>8</v>
      </c>
      <c r="C169" t="s">
        <v>777</v>
      </c>
      <c r="D169" t="s">
        <v>778</v>
      </c>
      <c r="E169" s="1">
        <v>-7.7523292185999999</v>
      </c>
      <c r="F169" s="2">
        <v>-5.4532705248999997</v>
      </c>
      <c r="G169" t="s">
        <v>779</v>
      </c>
      <c r="H169" t="s">
        <v>780</v>
      </c>
      <c r="I169" t="s">
        <v>781</v>
      </c>
    </row>
    <row r="170" spans="1:9">
      <c r="A170" t="s">
        <v>731</v>
      </c>
      <c r="B170" t="s">
        <v>8</v>
      </c>
      <c r="C170" t="s">
        <v>782</v>
      </c>
      <c r="D170" t="s">
        <v>783</v>
      </c>
      <c r="E170" s="1">
        <v>-7.6735842036999999</v>
      </c>
      <c r="F170" s="2">
        <v>-5.3800163296000001</v>
      </c>
      <c r="G170" t="s">
        <v>784</v>
      </c>
      <c r="H170" t="s">
        <v>785</v>
      </c>
      <c r="I170" t="s">
        <v>786</v>
      </c>
    </row>
    <row r="171" spans="1:9">
      <c r="A171" t="s">
        <v>731</v>
      </c>
      <c r="B171" t="s">
        <v>8</v>
      </c>
      <c r="C171" t="s">
        <v>787</v>
      </c>
      <c r="D171" t="s">
        <v>788</v>
      </c>
      <c r="E171" s="1">
        <v>-7.5508650003</v>
      </c>
      <c r="F171" s="2">
        <v>-5.2797656441000003</v>
      </c>
      <c r="G171" t="s">
        <v>789</v>
      </c>
      <c r="H171" t="s">
        <v>790</v>
      </c>
      <c r="I171" t="s">
        <v>791</v>
      </c>
    </row>
    <row r="172" spans="1:9">
      <c r="A172" t="s">
        <v>731</v>
      </c>
      <c r="B172" t="s">
        <v>8</v>
      </c>
      <c r="C172" t="s">
        <v>792</v>
      </c>
      <c r="D172" t="s">
        <v>793</v>
      </c>
      <c r="E172" s="1">
        <v>-7.4604761485999997</v>
      </c>
      <c r="F172" s="2">
        <v>-5.2072515162000004</v>
      </c>
      <c r="G172" t="s">
        <v>794</v>
      </c>
      <c r="H172" t="s">
        <v>795</v>
      </c>
      <c r="I172" t="s">
        <v>796</v>
      </c>
    </row>
    <row r="173" spans="1:9">
      <c r="A173" t="s">
        <v>731</v>
      </c>
      <c r="B173" t="s">
        <v>8</v>
      </c>
      <c r="C173" t="s">
        <v>797</v>
      </c>
      <c r="D173" t="s">
        <v>798</v>
      </c>
      <c r="E173" s="1">
        <v>-7.4061823397</v>
      </c>
      <c r="F173" s="2">
        <v>-5.1633397430999999</v>
      </c>
      <c r="G173" t="s">
        <v>799</v>
      </c>
      <c r="H173" t="s">
        <v>800</v>
      </c>
      <c r="I173" t="s">
        <v>801</v>
      </c>
    </row>
    <row r="174" spans="1:9">
      <c r="A174" t="s">
        <v>731</v>
      </c>
      <c r="B174" t="s">
        <v>8</v>
      </c>
      <c r="C174" t="s">
        <v>802</v>
      </c>
      <c r="D174" t="s">
        <v>803</v>
      </c>
      <c r="E174" s="1">
        <v>-6.9290538689999996</v>
      </c>
      <c r="F174" s="2">
        <v>-4.7316266641000002</v>
      </c>
      <c r="G174" t="s">
        <v>804</v>
      </c>
      <c r="H174" t="s">
        <v>805</v>
      </c>
      <c r="I174" t="s">
        <v>806</v>
      </c>
    </row>
    <row r="175" spans="1:9">
      <c r="A175" t="s">
        <v>731</v>
      </c>
      <c r="B175" t="s">
        <v>8</v>
      </c>
      <c r="C175" t="s">
        <v>807</v>
      </c>
      <c r="D175" t="s">
        <v>808</v>
      </c>
      <c r="E175" s="1">
        <v>-6.8846480085000001</v>
      </c>
      <c r="F175" s="2">
        <v>-4.6933377284000004</v>
      </c>
      <c r="G175" t="s">
        <v>809</v>
      </c>
      <c r="H175" t="s">
        <v>810</v>
      </c>
      <c r="I175" t="s">
        <v>811</v>
      </c>
    </row>
    <row r="176" spans="1:9">
      <c r="A176" t="s">
        <v>731</v>
      </c>
      <c r="B176" t="s">
        <v>8</v>
      </c>
      <c r="C176" t="s">
        <v>812</v>
      </c>
      <c r="D176" t="s">
        <v>813</v>
      </c>
      <c r="E176" s="1">
        <v>-6.3102758329000004</v>
      </c>
      <c r="F176" s="2">
        <v>-4.2082819661000004</v>
      </c>
      <c r="G176" t="s">
        <v>814</v>
      </c>
      <c r="H176" t="s">
        <v>815</v>
      </c>
      <c r="I176" t="s">
        <v>816</v>
      </c>
    </row>
    <row r="177" spans="1:9">
      <c r="A177" t="s">
        <v>731</v>
      </c>
      <c r="B177" t="s">
        <v>8</v>
      </c>
      <c r="C177" t="s">
        <v>817</v>
      </c>
      <c r="D177" t="s">
        <v>818</v>
      </c>
      <c r="E177" s="1">
        <v>-6.2975664095999999</v>
      </c>
      <c r="F177" s="2">
        <v>-4.2013400943999999</v>
      </c>
      <c r="G177" t="s">
        <v>819</v>
      </c>
      <c r="H177" t="s">
        <v>820</v>
      </c>
      <c r="I177" t="s">
        <v>821</v>
      </c>
    </row>
    <row r="178" spans="1:9">
      <c r="A178" t="s">
        <v>731</v>
      </c>
      <c r="B178" t="s">
        <v>8</v>
      </c>
      <c r="C178" t="s">
        <v>822</v>
      </c>
      <c r="D178" t="s">
        <v>823</v>
      </c>
      <c r="E178" s="1">
        <v>-6.2112749060999999</v>
      </c>
      <c r="F178" s="2">
        <v>-4.1410903926999998</v>
      </c>
      <c r="G178" t="s">
        <v>824</v>
      </c>
      <c r="H178" t="s">
        <v>825</v>
      </c>
      <c r="I178" t="s">
        <v>826</v>
      </c>
    </row>
    <row r="179" spans="1:9">
      <c r="A179" t="s">
        <v>731</v>
      </c>
      <c r="B179" t="s">
        <v>8</v>
      </c>
      <c r="C179" t="s">
        <v>827</v>
      </c>
      <c r="D179" t="s">
        <v>828</v>
      </c>
      <c r="E179" s="1">
        <v>-5.9203657051</v>
      </c>
      <c r="F179" s="2">
        <v>-3.8938656736000001</v>
      </c>
      <c r="G179" t="s">
        <v>829</v>
      </c>
      <c r="H179" t="s">
        <v>830</v>
      </c>
      <c r="I179" t="s">
        <v>831</v>
      </c>
    </row>
    <row r="180" spans="1:9">
      <c r="A180" t="s">
        <v>731</v>
      </c>
      <c r="B180" t="s">
        <v>8</v>
      </c>
      <c r="C180" t="s">
        <v>832</v>
      </c>
      <c r="D180" t="s">
        <v>833</v>
      </c>
      <c r="E180" s="1">
        <v>-5.7877977245999999</v>
      </c>
      <c r="F180" s="2">
        <v>-3.7796079005999998</v>
      </c>
      <c r="G180" t="s">
        <v>834</v>
      </c>
      <c r="H180" t="s">
        <v>835</v>
      </c>
      <c r="I180" t="s">
        <v>836</v>
      </c>
    </row>
    <row r="181" spans="1:9">
      <c r="A181" t="s">
        <v>731</v>
      </c>
      <c r="B181" t="s">
        <v>8</v>
      </c>
      <c r="C181" t="s">
        <v>837</v>
      </c>
      <c r="D181" t="s">
        <v>838</v>
      </c>
      <c r="E181" s="1">
        <v>-5.6999714808000004</v>
      </c>
      <c r="F181" s="2">
        <v>-3.7105422456000001</v>
      </c>
      <c r="G181" t="s">
        <v>839</v>
      </c>
      <c r="H181" t="s">
        <v>840</v>
      </c>
      <c r="I181" t="s">
        <v>841</v>
      </c>
    </row>
    <row r="182" spans="1:9">
      <c r="A182" t="s">
        <v>731</v>
      </c>
      <c r="B182" t="s">
        <v>8</v>
      </c>
      <c r="C182" t="s">
        <v>842</v>
      </c>
      <c r="D182" t="s">
        <v>843</v>
      </c>
      <c r="E182" s="1">
        <v>-5.6493724342</v>
      </c>
      <c r="F182" s="2">
        <v>-3.6663380965000001</v>
      </c>
      <c r="G182" t="s">
        <v>844</v>
      </c>
      <c r="H182" t="s">
        <v>840</v>
      </c>
      <c r="I182" t="s">
        <v>841</v>
      </c>
    </row>
    <row r="183" spans="1:9">
      <c r="A183" t="s">
        <v>731</v>
      </c>
      <c r="B183" t="s">
        <v>8</v>
      </c>
      <c r="C183" t="s">
        <v>845</v>
      </c>
      <c r="D183" t="s">
        <v>846</v>
      </c>
      <c r="E183" s="1">
        <v>-5.5353510871999996</v>
      </c>
      <c r="F183" s="2">
        <v>-3.5652817266999999</v>
      </c>
      <c r="G183" t="s">
        <v>847</v>
      </c>
      <c r="H183" t="s">
        <v>848</v>
      </c>
      <c r="I183" t="s">
        <v>849</v>
      </c>
    </row>
    <row r="184" spans="1:9">
      <c r="A184" t="s">
        <v>731</v>
      </c>
      <c r="B184" t="s">
        <v>8</v>
      </c>
      <c r="C184" t="s">
        <v>850</v>
      </c>
      <c r="D184" t="s">
        <v>851</v>
      </c>
      <c r="E184" s="1">
        <v>-5.4130319074999997</v>
      </c>
      <c r="F184" s="2">
        <v>-3.4590825431000001</v>
      </c>
      <c r="G184" t="s">
        <v>852</v>
      </c>
      <c r="H184" t="s">
        <v>853</v>
      </c>
      <c r="I184" t="s">
        <v>854</v>
      </c>
    </row>
    <row r="185" spans="1:9">
      <c r="A185" t="s">
        <v>731</v>
      </c>
      <c r="B185" t="s">
        <v>8</v>
      </c>
      <c r="C185" t="s">
        <v>855</v>
      </c>
      <c r="D185" t="s">
        <v>856</v>
      </c>
      <c r="E185" s="1">
        <v>-5.2219813852000003</v>
      </c>
      <c r="F185" s="2">
        <v>-3.2936363589000002</v>
      </c>
      <c r="G185" t="s">
        <v>857</v>
      </c>
      <c r="H185" t="s">
        <v>858</v>
      </c>
      <c r="I185" t="s">
        <v>859</v>
      </c>
    </row>
    <row r="186" spans="1:9">
      <c r="A186" t="s">
        <v>731</v>
      </c>
      <c r="B186" t="s">
        <v>8</v>
      </c>
      <c r="C186" t="s">
        <v>860</v>
      </c>
      <c r="D186" t="s">
        <v>861</v>
      </c>
      <c r="E186" s="1">
        <v>-5.0601699512999998</v>
      </c>
      <c r="F186" s="2">
        <v>-3.1528563274999999</v>
      </c>
      <c r="G186" t="s">
        <v>862</v>
      </c>
      <c r="H186" t="s">
        <v>863</v>
      </c>
      <c r="I186" t="s">
        <v>864</v>
      </c>
    </row>
    <row r="187" spans="1:9">
      <c r="A187" t="s">
        <v>731</v>
      </c>
      <c r="B187" t="s">
        <v>8</v>
      </c>
      <c r="C187" t="s">
        <v>865</v>
      </c>
      <c r="D187" t="s">
        <v>866</v>
      </c>
      <c r="E187" s="1">
        <v>-4.9629318221999998</v>
      </c>
      <c r="F187" s="2">
        <v>-3.0786835026000001</v>
      </c>
      <c r="G187" t="s">
        <v>867</v>
      </c>
      <c r="H187" t="s">
        <v>868</v>
      </c>
      <c r="I187" t="s">
        <v>869</v>
      </c>
    </row>
    <row r="188" spans="1:9">
      <c r="A188" t="s">
        <v>731</v>
      </c>
      <c r="B188" t="s">
        <v>8</v>
      </c>
      <c r="C188" t="s">
        <v>870</v>
      </c>
      <c r="D188" t="s">
        <v>871</v>
      </c>
      <c r="E188" s="1">
        <v>-4.9066435897999998</v>
      </c>
      <c r="F188" s="2">
        <v>-3.0312889833000001</v>
      </c>
      <c r="G188" t="s">
        <v>195</v>
      </c>
      <c r="H188" t="s">
        <v>872</v>
      </c>
      <c r="I188" t="s">
        <v>873</v>
      </c>
    </row>
    <row r="189" spans="1:9">
      <c r="A189" t="s">
        <v>731</v>
      </c>
      <c r="B189" t="s">
        <v>8</v>
      </c>
      <c r="C189" t="s">
        <v>874</v>
      </c>
      <c r="D189" t="s">
        <v>875</v>
      </c>
      <c r="E189" s="1">
        <v>-4.8395334776999999</v>
      </c>
      <c r="F189" s="2">
        <v>-2.9828456394999998</v>
      </c>
      <c r="G189" t="s">
        <v>876</v>
      </c>
      <c r="H189" t="s">
        <v>872</v>
      </c>
      <c r="I189" t="s">
        <v>873</v>
      </c>
    </row>
    <row r="190" spans="1:9">
      <c r="A190" t="s">
        <v>731</v>
      </c>
      <c r="B190" t="s">
        <v>8</v>
      </c>
      <c r="C190" t="s">
        <v>877</v>
      </c>
      <c r="D190" t="s">
        <v>878</v>
      </c>
      <c r="E190" s="1">
        <v>-4.2456321495999996</v>
      </c>
      <c r="F190" s="2">
        <v>-2.4660121982000001</v>
      </c>
      <c r="G190" t="s">
        <v>879</v>
      </c>
      <c r="H190" t="s">
        <v>880</v>
      </c>
      <c r="I190" t="s">
        <v>881</v>
      </c>
    </row>
    <row r="191" spans="1:9">
      <c r="A191" t="s">
        <v>731</v>
      </c>
      <c r="B191" t="s">
        <v>8</v>
      </c>
      <c r="C191" t="s">
        <v>882</v>
      </c>
      <c r="D191" t="s">
        <v>883</v>
      </c>
      <c r="E191" s="1">
        <v>-3.9956337155999999</v>
      </c>
      <c r="F191" s="2">
        <v>-2.2691234530000002</v>
      </c>
      <c r="G191" t="s">
        <v>884</v>
      </c>
      <c r="H191" t="s">
        <v>885</v>
      </c>
      <c r="I191" t="s">
        <v>886</v>
      </c>
    </row>
    <row r="192" spans="1:9">
      <c r="A192" t="s">
        <v>731</v>
      </c>
      <c r="B192" t="s">
        <v>8</v>
      </c>
      <c r="C192" t="s">
        <v>887</v>
      </c>
      <c r="D192" t="s">
        <v>888</v>
      </c>
      <c r="E192" s="1">
        <v>-3.3730424857000001</v>
      </c>
      <c r="F192" s="2">
        <v>-1.7627926704000001</v>
      </c>
      <c r="G192" t="s">
        <v>889</v>
      </c>
      <c r="H192" t="s">
        <v>890</v>
      </c>
      <c r="I192" t="s">
        <v>891</v>
      </c>
    </row>
    <row r="193" spans="1:9">
      <c r="A193" t="s">
        <v>731</v>
      </c>
      <c r="B193" t="s">
        <v>8</v>
      </c>
      <c r="C193" t="s">
        <v>892</v>
      </c>
      <c r="D193" t="s">
        <v>893</v>
      </c>
      <c r="E193" s="1">
        <v>-3.3285623251000001</v>
      </c>
      <c r="F193" s="2">
        <v>-1.7309612594999999</v>
      </c>
      <c r="G193" t="s">
        <v>894</v>
      </c>
      <c r="H193" t="s">
        <v>895</v>
      </c>
      <c r="I193" t="s">
        <v>896</v>
      </c>
    </row>
    <row r="194" spans="1:9">
      <c r="A194" t="s">
        <v>897</v>
      </c>
      <c r="B194" t="s">
        <v>8</v>
      </c>
      <c r="C194" t="s">
        <v>898</v>
      </c>
      <c r="D194" t="s">
        <v>899</v>
      </c>
      <c r="E194" s="1">
        <v>-12.3113243062</v>
      </c>
      <c r="F194" s="2">
        <v>-9.5667379798999992</v>
      </c>
      <c r="G194" t="s">
        <v>900</v>
      </c>
      <c r="H194" t="s">
        <v>901</v>
      </c>
      <c r="I194" t="s">
        <v>902</v>
      </c>
    </row>
    <row r="195" spans="1:9">
      <c r="A195" t="s">
        <v>903</v>
      </c>
      <c r="B195" t="s">
        <v>8</v>
      </c>
      <c r="C195" t="s">
        <v>898</v>
      </c>
      <c r="D195" t="s">
        <v>899</v>
      </c>
      <c r="E195" s="1">
        <v>-12.3113243062</v>
      </c>
      <c r="F195" s="2">
        <v>-9.5667379798999992</v>
      </c>
      <c r="G195" t="s">
        <v>900</v>
      </c>
      <c r="H195" t="s">
        <v>904</v>
      </c>
      <c r="I195" t="s">
        <v>905</v>
      </c>
    </row>
    <row r="196" spans="1:9">
      <c r="A196" t="s">
        <v>903</v>
      </c>
      <c r="B196" t="s">
        <v>8</v>
      </c>
      <c r="C196" t="s">
        <v>906</v>
      </c>
      <c r="D196" t="s">
        <v>907</v>
      </c>
      <c r="E196" s="1">
        <v>-3.494999564</v>
      </c>
      <c r="F196" s="2">
        <v>-1.8660237494</v>
      </c>
      <c r="G196" t="s">
        <v>908</v>
      </c>
      <c r="H196" t="s">
        <v>909</v>
      </c>
      <c r="I196" t="s">
        <v>910</v>
      </c>
    </row>
    <row r="197" spans="1:9">
      <c r="A197" t="s">
        <v>903</v>
      </c>
      <c r="B197" t="s">
        <v>8</v>
      </c>
      <c r="C197" t="s">
        <v>911</v>
      </c>
      <c r="D197" t="s">
        <v>912</v>
      </c>
      <c r="E197" s="1">
        <v>-2.2419941997000001</v>
      </c>
      <c r="F197" s="2">
        <v>-0.88167165920000001</v>
      </c>
      <c r="G197" t="s">
        <v>913</v>
      </c>
      <c r="H197" t="s">
        <v>914</v>
      </c>
      <c r="I197" t="s">
        <v>915</v>
      </c>
    </row>
    <row r="198" spans="1:9">
      <c r="A198" t="s">
        <v>916</v>
      </c>
      <c r="B198" t="s">
        <v>551</v>
      </c>
      <c r="C198" t="s">
        <v>917</v>
      </c>
      <c r="D198" t="s">
        <v>918</v>
      </c>
      <c r="E198" s="1">
        <v>-11.099094021399999</v>
      </c>
      <c r="F198" s="2">
        <v>-8.3959003803000005</v>
      </c>
      <c r="G198" t="s">
        <v>919</v>
      </c>
      <c r="H198" t="s">
        <v>920</v>
      </c>
      <c r="I198" t="s">
        <v>921</v>
      </c>
    </row>
    <row r="199" spans="1:9">
      <c r="A199" t="s">
        <v>922</v>
      </c>
      <c r="B199" t="s">
        <v>551</v>
      </c>
      <c r="C199" t="s">
        <v>917</v>
      </c>
      <c r="D199" t="s">
        <v>918</v>
      </c>
      <c r="E199" s="1">
        <v>-11.099094021399999</v>
      </c>
      <c r="F199" s="2">
        <v>-8.3959003803000005</v>
      </c>
      <c r="G199" t="s">
        <v>919</v>
      </c>
      <c r="H199" t="s">
        <v>923</v>
      </c>
      <c r="I199" t="s">
        <v>924</v>
      </c>
    </row>
    <row r="200" spans="1:9">
      <c r="A200" t="s">
        <v>922</v>
      </c>
      <c r="B200" t="s">
        <v>551</v>
      </c>
      <c r="C200" t="s">
        <v>925</v>
      </c>
      <c r="D200" t="s">
        <v>926</v>
      </c>
      <c r="E200" s="1">
        <v>-11.045725360800001</v>
      </c>
      <c r="F200" s="2">
        <v>-8.3618368748999998</v>
      </c>
      <c r="G200" t="s">
        <v>927</v>
      </c>
      <c r="H200" t="s">
        <v>923</v>
      </c>
      <c r="I200" t="s">
        <v>924</v>
      </c>
    </row>
    <row r="201" spans="1:9">
      <c r="A201" t="s">
        <v>922</v>
      </c>
      <c r="B201" t="s">
        <v>551</v>
      </c>
      <c r="C201" t="s">
        <v>928</v>
      </c>
      <c r="D201" t="s">
        <v>929</v>
      </c>
      <c r="E201" s="1">
        <v>-9.2899291390999998</v>
      </c>
      <c r="F201" s="2">
        <v>-6.7693576242000004</v>
      </c>
      <c r="G201" t="s">
        <v>930</v>
      </c>
      <c r="H201" t="s">
        <v>931</v>
      </c>
      <c r="I201" t="s">
        <v>932</v>
      </c>
    </row>
    <row r="202" spans="1:9">
      <c r="A202" t="s">
        <v>922</v>
      </c>
      <c r="B202" t="s">
        <v>8</v>
      </c>
      <c r="C202" t="s">
        <v>933</v>
      </c>
      <c r="D202" t="s">
        <v>934</v>
      </c>
      <c r="E202" s="1">
        <v>-9.2320523832999992</v>
      </c>
      <c r="F202" s="2">
        <v>-6.7242551564999999</v>
      </c>
      <c r="G202" t="s">
        <v>935</v>
      </c>
      <c r="H202" t="s">
        <v>936</v>
      </c>
      <c r="I202" t="s">
        <v>937</v>
      </c>
    </row>
    <row r="203" spans="1:9">
      <c r="A203" t="s">
        <v>922</v>
      </c>
      <c r="B203" t="s">
        <v>8</v>
      </c>
      <c r="C203" t="s">
        <v>938</v>
      </c>
      <c r="D203" t="s">
        <v>939</v>
      </c>
      <c r="E203" s="1">
        <v>-9.1967998288999997</v>
      </c>
      <c r="F203" s="2">
        <v>-6.6952515513000002</v>
      </c>
      <c r="G203" t="s">
        <v>940</v>
      </c>
      <c r="H203" t="s">
        <v>936</v>
      </c>
      <c r="I203" t="s">
        <v>937</v>
      </c>
    </row>
    <row r="204" spans="1:9">
      <c r="A204" t="s">
        <v>922</v>
      </c>
      <c r="B204" t="s">
        <v>8</v>
      </c>
      <c r="C204" t="s">
        <v>941</v>
      </c>
      <c r="D204" t="s">
        <v>942</v>
      </c>
      <c r="E204" s="1">
        <v>-9.1617185853999992</v>
      </c>
      <c r="F204" s="2">
        <v>-6.6663306164999998</v>
      </c>
      <c r="G204" t="s">
        <v>943</v>
      </c>
      <c r="H204" t="s">
        <v>936</v>
      </c>
      <c r="I204" t="s">
        <v>937</v>
      </c>
    </row>
    <row r="205" spans="1:9">
      <c r="A205" t="s">
        <v>922</v>
      </c>
      <c r="B205" t="s">
        <v>67</v>
      </c>
      <c r="C205" t="s">
        <v>944</v>
      </c>
      <c r="D205" t="s">
        <v>945</v>
      </c>
      <c r="E205" s="1">
        <v>-8.4550365881000005</v>
      </c>
      <c r="F205" s="2">
        <v>-6.0768732191000003</v>
      </c>
      <c r="G205" t="s">
        <v>946</v>
      </c>
      <c r="H205" t="s">
        <v>947</v>
      </c>
      <c r="I205" t="s">
        <v>948</v>
      </c>
    </row>
    <row r="206" spans="1:9">
      <c r="A206" t="s">
        <v>922</v>
      </c>
      <c r="B206" t="s">
        <v>551</v>
      </c>
      <c r="C206" t="s">
        <v>949</v>
      </c>
      <c r="D206" t="s">
        <v>950</v>
      </c>
      <c r="E206" s="1">
        <v>-4.5358170080000004</v>
      </c>
      <c r="F206" s="2">
        <v>-2.7166210087999998</v>
      </c>
      <c r="G206" t="s">
        <v>951</v>
      </c>
      <c r="H206" t="s">
        <v>952</v>
      </c>
      <c r="I206" t="s">
        <v>953</v>
      </c>
    </row>
    <row r="207" spans="1:9">
      <c r="A207" t="s">
        <v>922</v>
      </c>
      <c r="B207" t="s">
        <v>67</v>
      </c>
      <c r="C207" t="s">
        <v>954</v>
      </c>
      <c r="D207" t="s">
        <v>955</v>
      </c>
      <c r="E207" s="1">
        <v>-3.3663647226000002</v>
      </c>
      <c r="F207" s="2">
        <v>-1.7569110478000001</v>
      </c>
      <c r="G207" t="s">
        <v>956</v>
      </c>
      <c r="H207" t="s">
        <v>957</v>
      </c>
      <c r="I207" t="s">
        <v>958</v>
      </c>
    </row>
    <row r="208" spans="1:9">
      <c r="A208" t="s">
        <v>959</v>
      </c>
      <c r="B208" t="s">
        <v>67</v>
      </c>
      <c r="C208" t="s">
        <v>960</v>
      </c>
      <c r="D208" t="s">
        <v>961</v>
      </c>
      <c r="E208" s="1">
        <v>-10.698599933300001</v>
      </c>
      <c r="F208" s="2">
        <v>-8.0509236201000007</v>
      </c>
      <c r="G208" t="s">
        <v>962</v>
      </c>
      <c r="H208" t="s">
        <v>963</v>
      </c>
      <c r="I208" t="s">
        <v>964</v>
      </c>
    </row>
    <row r="209" spans="1:9">
      <c r="A209" t="s">
        <v>965</v>
      </c>
      <c r="B209" t="s">
        <v>67</v>
      </c>
      <c r="C209" t="s">
        <v>960</v>
      </c>
      <c r="D209" t="s">
        <v>961</v>
      </c>
      <c r="E209" s="1">
        <v>-10.698599933300001</v>
      </c>
      <c r="F209" s="2">
        <v>-8.0509236201000007</v>
      </c>
      <c r="G209" t="s">
        <v>962</v>
      </c>
      <c r="H209" t="s">
        <v>966</v>
      </c>
      <c r="I209" t="s">
        <v>967</v>
      </c>
    </row>
    <row r="210" spans="1:9">
      <c r="A210" t="s">
        <v>965</v>
      </c>
      <c r="B210" t="s">
        <v>67</v>
      </c>
      <c r="C210" t="s">
        <v>968</v>
      </c>
      <c r="D210" t="s">
        <v>969</v>
      </c>
      <c r="E210" s="1">
        <v>-9.3655508239999996</v>
      </c>
      <c r="F210" s="2">
        <v>-6.8318178631000004</v>
      </c>
      <c r="G210" t="s">
        <v>970</v>
      </c>
      <c r="H210" t="s">
        <v>971</v>
      </c>
      <c r="I210" t="s">
        <v>972</v>
      </c>
    </row>
    <row r="211" spans="1:9">
      <c r="A211" t="s">
        <v>965</v>
      </c>
      <c r="B211" t="s">
        <v>67</v>
      </c>
      <c r="C211" t="s">
        <v>973</v>
      </c>
      <c r="D211" t="s">
        <v>974</v>
      </c>
      <c r="E211" s="1">
        <v>-7.6001105543999996</v>
      </c>
      <c r="F211" s="2">
        <v>-5.3253462441000003</v>
      </c>
      <c r="G211" t="s">
        <v>975</v>
      </c>
      <c r="H211" t="s">
        <v>976</v>
      </c>
      <c r="I211" t="s">
        <v>977</v>
      </c>
    </row>
    <row r="212" spans="1:9">
      <c r="A212" t="s">
        <v>978</v>
      </c>
      <c r="B212" t="s">
        <v>8</v>
      </c>
      <c r="C212" t="s">
        <v>979</v>
      </c>
      <c r="D212" t="s">
        <v>980</v>
      </c>
      <c r="E212" s="1">
        <v>-9.2783230938999992</v>
      </c>
      <c r="F212" s="2">
        <v>-6.7641856889999996</v>
      </c>
      <c r="G212" t="s">
        <v>981</v>
      </c>
      <c r="H212" t="s">
        <v>982</v>
      </c>
      <c r="I212" t="s">
        <v>983</v>
      </c>
    </row>
    <row r="213" spans="1:9">
      <c r="A213" t="s">
        <v>984</v>
      </c>
      <c r="B213" t="s">
        <v>8</v>
      </c>
      <c r="C213" t="s">
        <v>979</v>
      </c>
      <c r="D213" t="s">
        <v>980</v>
      </c>
      <c r="E213" s="1">
        <v>-9.2783230938999992</v>
      </c>
      <c r="F213" s="2">
        <v>-6.7641856889999996</v>
      </c>
      <c r="G213" t="s">
        <v>981</v>
      </c>
      <c r="H213" t="s">
        <v>985</v>
      </c>
      <c r="I213" t="s">
        <v>986</v>
      </c>
    </row>
    <row r="214" spans="1:9">
      <c r="A214" t="s">
        <v>984</v>
      </c>
      <c r="B214" t="s">
        <v>8</v>
      </c>
      <c r="C214" t="s">
        <v>987</v>
      </c>
      <c r="D214" t="s">
        <v>988</v>
      </c>
      <c r="E214" s="1">
        <v>-8.6599769515999991</v>
      </c>
      <c r="F214" s="2">
        <v>-6.2627206406999996</v>
      </c>
      <c r="G214" t="s">
        <v>989</v>
      </c>
      <c r="H214" t="s">
        <v>990</v>
      </c>
      <c r="I214" t="s">
        <v>991</v>
      </c>
    </row>
    <row r="215" spans="1:9">
      <c r="A215" t="s">
        <v>984</v>
      </c>
      <c r="B215" t="s">
        <v>8</v>
      </c>
      <c r="C215" t="s">
        <v>992</v>
      </c>
      <c r="D215" t="s">
        <v>993</v>
      </c>
      <c r="E215" s="1">
        <v>-6.8356506324000001</v>
      </c>
      <c r="F215" s="2">
        <v>-4.6503723171000004</v>
      </c>
      <c r="G215" t="s">
        <v>994</v>
      </c>
      <c r="H215" t="s">
        <v>995</v>
      </c>
      <c r="I215" t="s">
        <v>996</v>
      </c>
    </row>
    <row r="216" spans="1:9">
      <c r="A216" t="s">
        <v>984</v>
      </c>
      <c r="B216" t="s">
        <v>8</v>
      </c>
      <c r="C216" t="s">
        <v>997</v>
      </c>
      <c r="D216" t="s">
        <v>998</v>
      </c>
      <c r="E216" s="1">
        <v>-6.7157886218999998</v>
      </c>
      <c r="F216" s="2">
        <v>-4.5452335634000001</v>
      </c>
      <c r="G216" t="s">
        <v>999</v>
      </c>
      <c r="H216" t="s">
        <v>1000</v>
      </c>
      <c r="I216" t="s">
        <v>1001</v>
      </c>
    </row>
    <row r="217" spans="1:9">
      <c r="A217" t="s">
        <v>984</v>
      </c>
      <c r="B217" t="s">
        <v>8</v>
      </c>
      <c r="C217" t="s">
        <v>1002</v>
      </c>
      <c r="D217" t="s">
        <v>1003</v>
      </c>
      <c r="E217" s="1">
        <v>-5.8378738931000003</v>
      </c>
      <c r="F217" s="2">
        <v>-3.8256813265999998</v>
      </c>
      <c r="G217" t="s">
        <v>1004</v>
      </c>
      <c r="H217" t="s">
        <v>1005</v>
      </c>
      <c r="I217" t="s">
        <v>1006</v>
      </c>
    </row>
    <row r="218" spans="1:9">
      <c r="A218" t="s">
        <v>984</v>
      </c>
      <c r="B218" t="s">
        <v>8</v>
      </c>
      <c r="C218" t="s">
        <v>1007</v>
      </c>
      <c r="D218" t="s">
        <v>1008</v>
      </c>
      <c r="E218" s="1">
        <v>-5.1955976143000004</v>
      </c>
      <c r="F218" s="2">
        <v>-3.2689070453000002</v>
      </c>
      <c r="G218" t="s">
        <v>1009</v>
      </c>
      <c r="H218" t="s">
        <v>1010</v>
      </c>
      <c r="I218" t="s">
        <v>1011</v>
      </c>
    </row>
    <row r="219" spans="1:9">
      <c r="A219" t="s">
        <v>984</v>
      </c>
      <c r="B219" t="s">
        <v>8</v>
      </c>
      <c r="C219" t="s">
        <v>1012</v>
      </c>
      <c r="D219" t="s">
        <v>1013</v>
      </c>
      <c r="E219" s="1">
        <v>-5.1930283677000002</v>
      </c>
      <c r="F219" s="2">
        <v>-3.2679859769999999</v>
      </c>
      <c r="G219" t="s">
        <v>1014</v>
      </c>
      <c r="H219" t="s">
        <v>1015</v>
      </c>
      <c r="I219" t="s">
        <v>1016</v>
      </c>
    </row>
    <row r="220" spans="1:9">
      <c r="A220" t="s">
        <v>984</v>
      </c>
      <c r="B220" t="s">
        <v>8</v>
      </c>
      <c r="C220" t="s">
        <v>1017</v>
      </c>
      <c r="D220" t="s">
        <v>1018</v>
      </c>
      <c r="E220" s="1">
        <v>-4.9406582227999998</v>
      </c>
      <c r="F220" s="2">
        <v>-3.0608795255999999</v>
      </c>
      <c r="G220" t="s">
        <v>1019</v>
      </c>
      <c r="H220" t="s">
        <v>1020</v>
      </c>
      <c r="I220" t="s">
        <v>1021</v>
      </c>
    </row>
    <row r="221" spans="1:9">
      <c r="A221" t="s">
        <v>984</v>
      </c>
      <c r="B221" t="s">
        <v>8</v>
      </c>
      <c r="C221" t="s">
        <v>1022</v>
      </c>
      <c r="D221" t="s">
        <v>1023</v>
      </c>
      <c r="E221" s="1">
        <v>-4.6922226653000001</v>
      </c>
      <c r="F221" s="2">
        <v>-2.8520813801</v>
      </c>
      <c r="G221" t="s">
        <v>1024</v>
      </c>
      <c r="H221" t="s">
        <v>1025</v>
      </c>
      <c r="I221" t="s">
        <v>1026</v>
      </c>
    </row>
    <row r="222" spans="1:9">
      <c r="A222" t="s">
        <v>984</v>
      </c>
      <c r="B222" t="s">
        <v>8</v>
      </c>
      <c r="C222" t="s">
        <v>1027</v>
      </c>
      <c r="D222" t="s">
        <v>1028</v>
      </c>
      <c r="E222" s="1">
        <v>-4.1736465956000002</v>
      </c>
      <c r="F222" s="2">
        <v>-2.4056394879999998</v>
      </c>
      <c r="G222" t="s">
        <v>1029</v>
      </c>
      <c r="H222" t="s">
        <v>1020</v>
      </c>
      <c r="I222" t="s">
        <v>1021</v>
      </c>
    </row>
    <row r="223" spans="1:9">
      <c r="A223" t="s">
        <v>984</v>
      </c>
      <c r="B223" t="s">
        <v>8</v>
      </c>
      <c r="C223" t="s">
        <v>1030</v>
      </c>
      <c r="D223" t="s">
        <v>1031</v>
      </c>
      <c r="E223" s="1">
        <v>-3.5371044025999998</v>
      </c>
      <c r="F223" s="2">
        <v>-1.9007863936</v>
      </c>
      <c r="G223" t="s">
        <v>1032</v>
      </c>
      <c r="H223" t="s">
        <v>1033</v>
      </c>
      <c r="I223" t="s">
        <v>1034</v>
      </c>
    </row>
    <row r="224" spans="1:9">
      <c r="A224" t="s">
        <v>984</v>
      </c>
      <c r="B224" t="s">
        <v>8</v>
      </c>
      <c r="C224" t="s">
        <v>1035</v>
      </c>
      <c r="D224" t="s">
        <v>1036</v>
      </c>
      <c r="E224" s="1">
        <v>-3.5358770917000002</v>
      </c>
      <c r="F224" s="2">
        <v>-1.9007863936</v>
      </c>
      <c r="G224" t="s">
        <v>1037</v>
      </c>
      <c r="H224" t="s">
        <v>1010</v>
      </c>
      <c r="I224" t="s">
        <v>1011</v>
      </c>
    </row>
    <row r="225" spans="1:9">
      <c r="A225" t="s">
        <v>984</v>
      </c>
      <c r="B225" t="s">
        <v>8</v>
      </c>
      <c r="C225" t="s">
        <v>1038</v>
      </c>
      <c r="D225" t="s">
        <v>1039</v>
      </c>
      <c r="E225" s="1">
        <v>-3.4536350217999998</v>
      </c>
      <c r="F225" s="2">
        <v>-1.8296226267</v>
      </c>
      <c r="G225" t="s">
        <v>1040</v>
      </c>
      <c r="H225" t="s">
        <v>1041</v>
      </c>
      <c r="I225" t="s">
        <v>1042</v>
      </c>
    </row>
    <row r="226" spans="1:9">
      <c r="A226" t="s">
        <v>984</v>
      </c>
      <c r="B226" t="s">
        <v>8</v>
      </c>
      <c r="C226" t="s">
        <v>1043</v>
      </c>
      <c r="D226" t="s">
        <v>1044</v>
      </c>
      <c r="E226" s="1">
        <v>-3.3337745307</v>
      </c>
      <c r="F226" s="2">
        <v>-1.7329834083</v>
      </c>
      <c r="G226" t="s">
        <v>1045</v>
      </c>
      <c r="H226" t="s">
        <v>1041</v>
      </c>
      <c r="I226" t="s">
        <v>1042</v>
      </c>
    </row>
    <row r="227" spans="1:9">
      <c r="A227" t="s">
        <v>984</v>
      </c>
      <c r="B227" t="s">
        <v>8</v>
      </c>
      <c r="C227" t="s">
        <v>1046</v>
      </c>
      <c r="D227" t="s">
        <v>1047</v>
      </c>
      <c r="E227" s="1">
        <v>-3.1754757911999998</v>
      </c>
      <c r="F227" s="2">
        <v>-1.6055306575999999</v>
      </c>
      <c r="G227" t="s">
        <v>1048</v>
      </c>
      <c r="H227" t="s">
        <v>1049</v>
      </c>
      <c r="I227" t="s">
        <v>1050</v>
      </c>
    </row>
    <row r="228" spans="1:9">
      <c r="A228" t="s">
        <v>984</v>
      </c>
      <c r="B228" t="s">
        <v>8</v>
      </c>
      <c r="C228" t="s">
        <v>1051</v>
      </c>
      <c r="D228" t="s">
        <v>1052</v>
      </c>
      <c r="E228" s="1">
        <v>-3.1469898013000002</v>
      </c>
      <c r="F228" s="2">
        <v>-1.5962235011000001</v>
      </c>
      <c r="G228" t="s">
        <v>1053</v>
      </c>
      <c r="H228" t="s">
        <v>1033</v>
      </c>
      <c r="I228" t="s">
        <v>1034</v>
      </c>
    </row>
    <row r="229" spans="1:9">
      <c r="A229" t="s">
        <v>984</v>
      </c>
      <c r="B229" t="s">
        <v>8</v>
      </c>
      <c r="C229" t="s">
        <v>1054</v>
      </c>
      <c r="D229" t="s">
        <v>1055</v>
      </c>
      <c r="E229" s="1">
        <v>-3.1180183316000001</v>
      </c>
      <c r="F229" s="2">
        <v>-1.5795210951</v>
      </c>
      <c r="G229" t="s">
        <v>1056</v>
      </c>
      <c r="H229" t="s">
        <v>1057</v>
      </c>
      <c r="I229" t="s">
        <v>1058</v>
      </c>
    </row>
    <row r="230" spans="1:9">
      <c r="A230" t="s">
        <v>984</v>
      </c>
      <c r="B230" t="s">
        <v>8</v>
      </c>
      <c r="C230" t="s">
        <v>1059</v>
      </c>
      <c r="D230" t="s">
        <v>1060</v>
      </c>
      <c r="E230" s="1">
        <v>-3.0480353884000002</v>
      </c>
      <c r="F230" s="2">
        <v>-1.5176303708000001</v>
      </c>
      <c r="G230" t="s">
        <v>1061</v>
      </c>
      <c r="H230" t="s">
        <v>1062</v>
      </c>
      <c r="I230" t="s">
        <v>1063</v>
      </c>
    </row>
    <row r="231" spans="1:9">
      <c r="A231" t="s">
        <v>984</v>
      </c>
      <c r="B231" t="s">
        <v>8</v>
      </c>
      <c r="C231" t="s">
        <v>1064</v>
      </c>
      <c r="D231" t="s">
        <v>1065</v>
      </c>
      <c r="E231" s="1">
        <v>-2.8779347461000002</v>
      </c>
      <c r="F231" s="2">
        <v>-1.3796409829</v>
      </c>
      <c r="G231" t="s">
        <v>1066</v>
      </c>
      <c r="H231" t="s">
        <v>1067</v>
      </c>
      <c r="I231" t="s">
        <v>1068</v>
      </c>
    </row>
    <row r="232" spans="1:9">
      <c r="A232" t="s">
        <v>984</v>
      </c>
      <c r="B232" t="s">
        <v>8</v>
      </c>
      <c r="C232" t="s">
        <v>1069</v>
      </c>
      <c r="D232" t="s">
        <v>1070</v>
      </c>
      <c r="E232" s="1">
        <v>-2.8513033622999999</v>
      </c>
      <c r="F232" s="2">
        <v>-1.3601762003</v>
      </c>
      <c r="G232" t="s">
        <v>1071</v>
      </c>
      <c r="H232" t="s">
        <v>1049</v>
      </c>
      <c r="I232" t="s">
        <v>1050</v>
      </c>
    </row>
    <row r="233" spans="1:9">
      <c r="A233" t="s">
        <v>984</v>
      </c>
      <c r="B233" t="s">
        <v>8</v>
      </c>
      <c r="C233" t="s">
        <v>1072</v>
      </c>
      <c r="D233" t="s">
        <v>1073</v>
      </c>
      <c r="E233" s="1">
        <v>-2.7472379650000001</v>
      </c>
      <c r="F233" s="2">
        <v>-1.2785385991</v>
      </c>
      <c r="G233" t="s">
        <v>1074</v>
      </c>
      <c r="H233" t="s">
        <v>1075</v>
      </c>
      <c r="I233" t="s">
        <v>1076</v>
      </c>
    </row>
    <row r="234" spans="1:9">
      <c r="A234" t="s">
        <v>984</v>
      </c>
      <c r="B234" t="s">
        <v>8</v>
      </c>
      <c r="C234" t="s">
        <v>1077</v>
      </c>
      <c r="D234" t="s">
        <v>1078</v>
      </c>
      <c r="E234" s="1">
        <v>-2.4405135389999999</v>
      </c>
      <c r="F234" s="2">
        <v>-1.0338853764</v>
      </c>
      <c r="G234" t="s">
        <v>1079</v>
      </c>
      <c r="H234" t="s">
        <v>1067</v>
      </c>
      <c r="I234" t="s">
        <v>1068</v>
      </c>
    </row>
    <row r="235" spans="1:9">
      <c r="A235" t="s">
        <v>984</v>
      </c>
      <c r="B235" t="s">
        <v>8</v>
      </c>
      <c r="C235" t="s">
        <v>1080</v>
      </c>
      <c r="D235" t="s">
        <v>1081</v>
      </c>
      <c r="E235" s="1">
        <v>-2.3716520562999999</v>
      </c>
      <c r="F235" s="2">
        <v>-0.98547651629999999</v>
      </c>
      <c r="G235" t="s">
        <v>1082</v>
      </c>
      <c r="H235" t="s">
        <v>1067</v>
      </c>
      <c r="I235" t="s">
        <v>1068</v>
      </c>
    </row>
    <row r="236" spans="1:9">
      <c r="A236" t="s">
        <v>984</v>
      </c>
      <c r="B236" t="s">
        <v>551</v>
      </c>
      <c r="C236" t="s">
        <v>1083</v>
      </c>
      <c r="D236" t="s">
        <v>1084</v>
      </c>
      <c r="E236" s="1">
        <v>-2.1343553676</v>
      </c>
      <c r="F236" s="2">
        <v>-0.7997021647</v>
      </c>
      <c r="G236" t="s">
        <v>1085</v>
      </c>
      <c r="H236" t="s">
        <v>1086</v>
      </c>
      <c r="I236" t="s">
        <v>1087</v>
      </c>
    </row>
    <row r="237" spans="1:9">
      <c r="A237" t="s">
        <v>1088</v>
      </c>
      <c r="B237" t="s">
        <v>8</v>
      </c>
      <c r="C237" t="s">
        <v>1089</v>
      </c>
      <c r="D237" t="s">
        <v>1090</v>
      </c>
      <c r="E237" s="1">
        <v>-9.1451554601999998</v>
      </c>
      <c r="F237" s="2">
        <v>-6.6558416391000002</v>
      </c>
      <c r="G237" t="s">
        <v>1091</v>
      </c>
      <c r="H237" t="s">
        <v>1092</v>
      </c>
      <c r="I237" t="s">
        <v>1093</v>
      </c>
    </row>
    <row r="238" spans="1:9">
      <c r="A238" t="s">
        <v>1094</v>
      </c>
      <c r="B238" t="s">
        <v>8</v>
      </c>
      <c r="C238" t="s">
        <v>1089</v>
      </c>
      <c r="D238" t="s">
        <v>1090</v>
      </c>
      <c r="E238" s="1">
        <v>-9.1451554601999998</v>
      </c>
      <c r="F238" s="2">
        <v>-6.6558416391000002</v>
      </c>
      <c r="G238" t="s">
        <v>1091</v>
      </c>
      <c r="H238" t="s">
        <v>1092</v>
      </c>
      <c r="I238" t="s">
        <v>1093</v>
      </c>
    </row>
    <row r="239" spans="1:9">
      <c r="A239" t="s">
        <v>1094</v>
      </c>
      <c r="B239" t="s">
        <v>8</v>
      </c>
      <c r="C239" t="s">
        <v>1095</v>
      </c>
      <c r="D239" t="s">
        <v>1096</v>
      </c>
      <c r="E239" s="1">
        <v>-6.0934689763999996</v>
      </c>
      <c r="F239" s="2">
        <v>-4.0521740281999996</v>
      </c>
      <c r="G239" t="s">
        <v>1097</v>
      </c>
      <c r="H239" t="s">
        <v>1098</v>
      </c>
      <c r="I239" t="s">
        <v>1099</v>
      </c>
    </row>
    <row r="240" spans="1:9">
      <c r="A240" t="s">
        <v>1094</v>
      </c>
      <c r="B240" t="s">
        <v>8</v>
      </c>
      <c r="C240" t="s">
        <v>1100</v>
      </c>
      <c r="D240" t="s">
        <v>1101</v>
      </c>
      <c r="E240" s="1">
        <v>-6.0297230049000001</v>
      </c>
      <c r="F240" s="2">
        <v>-3.9927068548000002</v>
      </c>
      <c r="G240" t="s">
        <v>1102</v>
      </c>
      <c r="H240" t="s">
        <v>1098</v>
      </c>
      <c r="I240" t="s">
        <v>1099</v>
      </c>
    </row>
    <row r="241" spans="1:9">
      <c r="A241" t="s">
        <v>1103</v>
      </c>
      <c r="B241" t="s">
        <v>551</v>
      </c>
      <c r="C241" t="s">
        <v>1104</v>
      </c>
      <c r="D241" t="s">
        <v>1105</v>
      </c>
      <c r="E241" s="1">
        <v>-9.1198725577000008</v>
      </c>
      <c r="F241" s="2">
        <v>-6.6365491002999999</v>
      </c>
      <c r="G241" t="s">
        <v>1106</v>
      </c>
      <c r="H241" t="s">
        <v>1107</v>
      </c>
      <c r="I241" t="s">
        <v>1108</v>
      </c>
    </row>
    <row r="242" spans="1:9">
      <c r="A242" t="s">
        <v>1109</v>
      </c>
      <c r="B242" t="s">
        <v>551</v>
      </c>
      <c r="C242" t="s">
        <v>1104</v>
      </c>
      <c r="D242" t="s">
        <v>1105</v>
      </c>
      <c r="E242" s="1">
        <v>-9.1198725577000008</v>
      </c>
      <c r="F242" s="2">
        <v>-6.6365491002999999</v>
      </c>
      <c r="G242" t="s">
        <v>1106</v>
      </c>
      <c r="H242" t="s">
        <v>1110</v>
      </c>
      <c r="I242" t="s">
        <v>1111</v>
      </c>
    </row>
    <row r="243" spans="1:9">
      <c r="A243" t="s">
        <v>1109</v>
      </c>
      <c r="B243" t="s">
        <v>551</v>
      </c>
      <c r="C243" t="s">
        <v>1112</v>
      </c>
      <c r="D243" t="s">
        <v>1113</v>
      </c>
      <c r="E243" s="1">
        <v>-8.8800813995999999</v>
      </c>
      <c r="F243" s="2">
        <v>-6.4628935169000004</v>
      </c>
      <c r="G243" t="s">
        <v>1114</v>
      </c>
      <c r="H243" t="s">
        <v>1115</v>
      </c>
      <c r="I243" t="s">
        <v>1116</v>
      </c>
    </row>
    <row r="244" spans="1:9">
      <c r="A244" t="s">
        <v>1109</v>
      </c>
      <c r="B244" t="s">
        <v>551</v>
      </c>
      <c r="C244" t="s">
        <v>1117</v>
      </c>
      <c r="D244" t="s">
        <v>1118</v>
      </c>
      <c r="E244" s="1">
        <v>-8.8800813995999999</v>
      </c>
      <c r="F244" s="2">
        <v>-6.4628935169000004</v>
      </c>
      <c r="G244" t="s">
        <v>1114</v>
      </c>
      <c r="H244" t="s">
        <v>1115</v>
      </c>
      <c r="I244" t="s">
        <v>1116</v>
      </c>
    </row>
    <row r="245" spans="1:9">
      <c r="A245" t="s">
        <v>1109</v>
      </c>
      <c r="B245" t="s">
        <v>551</v>
      </c>
      <c r="C245" t="s">
        <v>1119</v>
      </c>
      <c r="D245" t="s">
        <v>1120</v>
      </c>
      <c r="E245" s="1">
        <v>-6.7686736742000004</v>
      </c>
      <c r="F245" s="2">
        <v>-4.5952136251000004</v>
      </c>
      <c r="G245" t="s">
        <v>1121</v>
      </c>
      <c r="H245" t="s">
        <v>1115</v>
      </c>
      <c r="I245" t="s">
        <v>1116</v>
      </c>
    </row>
    <row r="246" spans="1:9">
      <c r="A246" t="s">
        <v>1109</v>
      </c>
      <c r="B246" t="s">
        <v>67</v>
      </c>
      <c r="C246" t="s">
        <v>1122</v>
      </c>
      <c r="D246" t="s">
        <v>1123</v>
      </c>
      <c r="E246" s="1">
        <v>-5.5746420778000001</v>
      </c>
      <c r="F246" s="2">
        <v>-3.6009077631999999</v>
      </c>
      <c r="G246" t="s">
        <v>1124</v>
      </c>
      <c r="H246" t="s">
        <v>1125</v>
      </c>
      <c r="I246" t="s">
        <v>1126</v>
      </c>
    </row>
    <row r="247" spans="1:9">
      <c r="A247" t="s">
        <v>1109</v>
      </c>
      <c r="B247" t="s">
        <v>551</v>
      </c>
      <c r="C247" t="s">
        <v>1127</v>
      </c>
      <c r="D247" t="s">
        <v>1128</v>
      </c>
      <c r="E247" s="1">
        <v>-4.2701457837000003</v>
      </c>
      <c r="F247" s="2">
        <v>-2.4846008498000001</v>
      </c>
      <c r="G247" t="s">
        <v>1129</v>
      </c>
      <c r="H247" t="s">
        <v>1130</v>
      </c>
      <c r="I247" t="s">
        <v>1131</v>
      </c>
    </row>
    <row r="248" spans="1:9">
      <c r="A248" t="s">
        <v>1109</v>
      </c>
      <c r="B248" t="s">
        <v>67</v>
      </c>
      <c r="C248" t="s">
        <v>1132</v>
      </c>
      <c r="D248" t="s">
        <v>1133</v>
      </c>
      <c r="E248" s="1">
        <v>-3.8594696053000002</v>
      </c>
      <c r="F248" s="2">
        <v>-2.1670940568999999</v>
      </c>
      <c r="G248" t="s">
        <v>1134</v>
      </c>
      <c r="H248" t="s">
        <v>1135</v>
      </c>
      <c r="I248" t="s">
        <v>1136</v>
      </c>
    </row>
    <row r="249" spans="1:9">
      <c r="A249" t="s">
        <v>1109</v>
      </c>
      <c r="B249" t="s">
        <v>8</v>
      </c>
      <c r="C249" t="s">
        <v>1137</v>
      </c>
      <c r="D249" t="s">
        <v>1138</v>
      </c>
      <c r="E249" s="1">
        <v>-3.5887166329000002</v>
      </c>
      <c r="F249" s="2">
        <v>-1.9365109817999999</v>
      </c>
      <c r="G249" t="s">
        <v>1139</v>
      </c>
      <c r="H249" t="s">
        <v>1140</v>
      </c>
      <c r="I249" t="s">
        <v>1141</v>
      </c>
    </row>
    <row r="250" spans="1:9">
      <c r="A250" t="s">
        <v>1109</v>
      </c>
      <c r="B250" t="s">
        <v>8</v>
      </c>
      <c r="C250" t="s">
        <v>1142</v>
      </c>
      <c r="D250" t="s">
        <v>1143</v>
      </c>
      <c r="E250" s="1">
        <v>-2.9869191022999999</v>
      </c>
      <c r="F250" s="2">
        <v>-1.4715024785999999</v>
      </c>
      <c r="G250" t="s">
        <v>1144</v>
      </c>
      <c r="H250" t="s">
        <v>1145</v>
      </c>
      <c r="I250" t="s">
        <v>1146</v>
      </c>
    </row>
    <row r="251" spans="1:9">
      <c r="A251" t="s">
        <v>1109</v>
      </c>
      <c r="B251" t="s">
        <v>67</v>
      </c>
      <c r="C251" t="s">
        <v>1147</v>
      </c>
      <c r="D251" t="s">
        <v>1148</v>
      </c>
      <c r="E251" s="1">
        <v>-2.3394623474</v>
      </c>
      <c r="F251" s="2">
        <v>-0.95754695089999997</v>
      </c>
      <c r="G251" t="s">
        <v>1149</v>
      </c>
      <c r="H251" t="s">
        <v>1150</v>
      </c>
      <c r="I251" t="s">
        <v>1151</v>
      </c>
    </row>
    <row r="252" spans="1:9">
      <c r="A252" t="s">
        <v>1152</v>
      </c>
      <c r="B252" t="s">
        <v>8</v>
      </c>
      <c r="C252" t="s">
        <v>1153</v>
      </c>
      <c r="D252" t="s">
        <v>1154</v>
      </c>
      <c r="E252" s="1">
        <v>-9.0264089714000004</v>
      </c>
      <c r="F252" s="2">
        <v>-6.5489943736000003</v>
      </c>
      <c r="G252" t="s">
        <v>1155</v>
      </c>
      <c r="H252" t="s">
        <v>1156</v>
      </c>
      <c r="I252" t="s">
        <v>1157</v>
      </c>
    </row>
    <row r="253" spans="1:9">
      <c r="A253" t="s">
        <v>1158</v>
      </c>
      <c r="B253" t="s">
        <v>8</v>
      </c>
      <c r="C253" t="s">
        <v>1153</v>
      </c>
      <c r="D253" t="s">
        <v>1154</v>
      </c>
      <c r="E253" s="1">
        <v>-9.0264089714000004</v>
      </c>
      <c r="F253" s="2">
        <v>-6.5489943736000003</v>
      </c>
      <c r="G253" t="s">
        <v>1155</v>
      </c>
      <c r="H253" t="s">
        <v>1159</v>
      </c>
      <c r="I253" t="s">
        <v>1160</v>
      </c>
    </row>
    <row r="254" spans="1:9">
      <c r="A254" t="s">
        <v>1158</v>
      </c>
      <c r="B254" t="s">
        <v>8</v>
      </c>
      <c r="C254" t="s">
        <v>1161</v>
      </c>
      <c r="D254" t="s">
        <v>1162</v>
      </c>
      <c r="E254" s="1">
        <v>-6.9580028926999997</v>
      </c>
      <c r="F254" s="2">
        <v>-4.7574846107999997</v>
      </c>
      <c r="G254" t="s">
        <v>1163</v>
      </c>
      <c r="H254" t="s">
        <v>1164</v>
      </c>
      <c r="I254" t="s">
        <v>1165</v>
      </c>
    </row>
    <row r="255" spans="1:9">
      <c r="A255" t="s">
        <v>1158</v>
      </c>
      <c r="B255" t="s">
        <v>8</v>
      </c>
      <c r="C255" t="s">
        <v>1166</v>
      </c>
      <c r="D255" t="s">
        <v>1167</v>
      </c>
      <c r="E255" s="1">
        <v>-3.8627577976</v>
      </c>
      <c r="F255" s="2">
        <v>-2.1670940568999999</v>
      </c>
      <c r="G255" t="s">
        <v>1168</v>
      </c>
      <c r="H255" t="s">
        <v>1169</v>
      </c>
      <c r="I255" t="s">
        <v>1170</v>
      </c>
    </row>
    <row r="256" spans="1:9">
      <c r="A256" t="s">
        <v>1158</v>
      </c>
      <c r="B256" t="s">
        <v>8</v>
      </c>
      <c r="C256" t="s">
        <v>1171</v>
      </c>
      <c r="D256" t="s">
        <v>1172</v>
      </c>
      <c r="E256" s="1">
        <v>-3.5036053094000001</v>
      </c>
      <c r="F256" s="2">
        <v>-1.8734537</v>
      </c>
      <c r="G256" t="s">
        <v>1173</v>
      </c>
      <c r="H256" t="s">
        <v>1174</v>
      </c>
      <c r="I256" t="s">
        <v>1175</v>
      </c>
    </row>
    <row r="257" spans="1:9">
      <c r="A257" t="s">
        <v>1158</v>
      </c>
      <c r="B257" t="s">
        <v>8</v>
      </c>
      <c r="C257" t="s">
        <v>1176</v>
      </c>
      <c r="D257" t="s">
        <v>1177</v>
      </c>
      <c r="E257" s="1">
        <v>-3.2886741105000001</v>
      </c>
      <c r="F257" s="2">
        <v>-1.6994238218</v>
      </c>
      <c r="G257" t="s">
        <v>1178</v>
      </c>
      <c r="H257" t="s">
        <v>1179</v>
      </c>
      <c r="I257" t="s">
        <v>1180</v>
      </c>
    </row>
    <row r="258" spans="1:9">
      <c r="A258" t="s">
        <v>1158</v>
      </c>
      <c r="B258" t="s">
        <v>8</v>
      </c>
      <c r="C258" t="s">
        <v>1181</v>
      </c>
      <c r="D258" t="s">
        <v>1182</v>
      </c>
      <c r="E258" s="1">
        <v>-3.2886741105000001</v>
      </c>
      <c r="F258" s="2">
        <v>-1.6994238218</v>
      </c>
      <c r="G258" t="s">
        <v>1178</v>
      </c>
      <c r="H258" t="s">
        <v>1179</v>
      </c>
      <c r="I258" t="s">
        <v>1180</v>
      </c>
    </row>
    <row r="259" spans="1:9">
      <c r="A259" t="s">
        <v>1158</v>
      </c>
      <c r="B259" t="s">
        <v>8</v>
      </c>
      <c r="C259" t="s">
        <v>1183</v>
      </c>
      <c r="D259" t="s">
        <v>1184</v>
      </c>
      <c r="E259" s="1">
        <v>-2.7899634698</v>
      </c>
      <c r="F259" s="2">
        <v>-1.3143059659</v>
      </c>
      <c r="G259" t="s">
        <v>1185</v>
      </c>
      <c r="H259" t="s">
        <v>1186</v>
      </c>
      <c r="I259" t="s">
        <v>1187</v>
      </c>
    </row>
    <row r="260" spans="1:9">
      <c r="A260" t="s">
        <v>1158</v>
      </c>
      <c r="B260" t="s">
        <v>8</v>
      </c>
      <c r="C260" t="s">
        <v>1188</v>
      </c>
      <c r="D260" t="s">
        <v>1189</v>
      </c>
      <c r="E260" s="1">
        <v>-2.4333412447999998</v>
      </c>
      <c r="F260" s="2">
        <v>-1.0291990334000001</v>
      </c>
      <c r="G260" t="s">
        <v>1190</v>
      </c>
      <c r="H260" t="s">
        <v>1191</v>
      </c>
      <c r="I260" t="s">
        <v>1192</v>
      </c>
    </row>
    <row r="261" spans="1:9">
      <c r="A261" t="s">
        <v>1193</v>
      </c>
      <c r="B261" t="s">
        <v>67</v>
      </c>
      <c r="C261" t="s">
        <v>1194</v>
      </c>
      <c r="D261" t="s">
        <v>1195</v>
      </c>
      <c r="E261" s="1">
        <v>-9.0113157340000001</v>
      </c>
      <c r="F261" s="2">
        <v>-6.5454830086999998</v>
      </c>
      <c r="G261" t="s">
        <v>1196</v>
      </c>
      <c r="H261" t="s">
        <v>1197</v>
      </c>
      <c r="I261" t="s">
        <v>1198</v>
      </c>
    </row>
    <row r="262" spans="1:9">
      <c r="A262" t="s">
        <v>1199</v>
      </c>
      <c r="B262" t="s">
        <v>67</v>
      </c>
      <c r="C262" t="s">
        <v>1194</v>
      </c>
      <c r="D262" t="s">
        <v>1195</v>
      </c>
      <c r="E262" s="1">
        <v>-9.0113157340000001</v>
      </c>
      <c r="F262" s="2">
        <v>-6.5454830086999998</v>
      </c>
      <c r="G262" t="s">
        <v>1196</v>
      </c>
      <c r="H262" t="s">
        <v>1200</v>
      </c>
      <c r="I262" t="s">
        <v>1201</v>
      </c>
    </row>
    <row r="263" spans="1:9">
      <c r="A263" t="s">
        <v>1199</v>
      </c>
      <c r="B263" t="s">
        <v>8</v>
      </c>
      <c r="C263" t="s">
        <v>1202</v>
      </c>
      <c r="D263" t="s">
        <v>1203</v>
      </c>
      <c r="E263" s="1">
        <v>-6.2473353331999997</v>
      </c>
      <c r="F263" s="2">
        <v>-4.1734212069999996</v>
      </c>
      <c r="G263" t="s">
        <v>1204</v>
      </c>
      <c r="H263" t="s">
        <v>1205</v>
      </c>
      <c r="I263" t="s">
        <v>1206</v>
      </c>
    </row>
    <row r="264" spans="1:9">
      <c r="A264" t="s">
        <v>1199</v>
      </c>
      <c r="B264" t="s">
        <v>8</v>
      </c>
      <c r="C264" t="s">
        <v>1207</v>
      </c>
      <c r="D264" t="s">
        <v>1208</v>
      </c>
      <c r="E264" s="1">
        <v>-6.1706570598999999</v>
      </c>
      <c r="F264" s="2">
        <v>-4.1050441095999997</v>
      </c>
      <c r="G264" t="s">
        <v>1209</v>
      </c>
      <c r="H264" t="s">
        <v>1210</v>
      </c>
      <c r="I264" t="s">
        <v>1211</v>
      </c>
    </row>
    <row r="265" spans="1:9">
      <c r="A265" t="s">
        <v>1199</v>
      </c>
      <c r="B265" t="s">
        <v>551</v>
      </c>
      <c r="C265" t="s">
        <v>1212</v>
      </c>
      <c r="D265" t="s">
        <v>1213</v>
      </c>
      <c r="E265" s="1">
        <v>-5.7531922931999997</v>
      </c>
      <c r="F265" s="2">
        <v>-3.7489686564000002</v>
      </c>
      <c r="G265" t="s">
        <v>1214</v>
      </c>
      <c r="H265" t="s">
        <v>1215</v>
      </c>
      <c r="I265" t="s">
        <v>1216</v>
      </c>
    </row>
    <row r="266" spans="1:9">
      <c r="A266" t="s">
        <v>1199</v>
      </c>
      <c r="B266" t="s">
        <v>67</v>
      </c>
      <c r="C266" t="s">
        <v>1217</v>
      </c>
      <c r="D266" t="s">
        <v>1218</v>
      </c>
      <c r="E266" s="1">
        <v>-5.2865528332</v>
      </c>
      <c r="F266" s="2">
        <v>-3.3447402321999999</v>
      </c>
      <c r="G266" t="s">
        <v>1219</v>
      </c>
      <c r="H266" t="s">
        <v>1220</v>
      </c>
      <c r="I266" t="s">
        <v>1221</v>
      </c>
    </row>
    <row r="267" spans="1:9">
      <c r="A267" t="s">
        <v>1199</v>
      </c>
      <c r="B267" t="s">
        <v>8</v>
      </c>
      <c r="C267" t="s">
        <v>1222</v>
      </c>
      <c r="D267" t="s">
        <v>1223</v>
      </c>
      <c r="E267" s="1">
        <v>-4.8620959979</v>
      </c>
      <c r="F267" s="2">
        <v>-3.0011711068000002</v>
      </c>
      <c r="G267" t="s">
        <v>1224</v>
      </c>
      <c r="H267" t="s">
        <v>1225</v>
      </c>
      <c r="I267" t="s">
        <v>1226</v>
      </c>
    </row>
    <row r="268" spans="1:9">
      <c r="A268" t="s">
        <v>1199</v>
      </c>
      <c r="B268" t="s">
        <v>8</v>
      </c>
      <c r="C268" t="s">
        <v>1227</v>
      </c>
      <c r="D268" t="s">
        <v>1228</v>
      </c>
      <c r="E268" s="1">
        <v>-4.1789321878000001</v>
      </c>
      <c r="F268" s="2">
        <v>-2.4097776701</v>
      </c>
      <c r="G268" t="s">
        <v>1229</v>
      </c>
      <c r="H268" t="s">
        <v>1230</v>
      </c>
      <c r="I268" t="s">
        <v>1231</v>
      </c>
    </row>
    <row r="269" spans="1:9">
      <c r="A269" t="s">
        <v>1199</v>
      </c>
      <c r="B269" t="s">
        <v>551</v>
      </c>
      <c r="C269" t="s">
        <v>1232</v>
      </c>
      <c r="D269" t="s">
        <v>1233</v>
      </c>
      <c r="E269" s="1">
        <v>-3.8557289778000001</v>
      </c>
      <c r="F269" s="2">
        <v>-2.1670940568999999</v>
      </c>
      <c r="G269" t="s">
        <v>459</v>
      </c>
      <c r="H269" t="s">
        <v>1234</v>
      </c>
      <c r="I269" t="s">
        <v>1235</v>
      </c>
    </row>
    <row r="270" spans="1:9">
      <c r="A270" t="s">
        <v>1199</v>
      </c>
      <c r="B270" t="s">
        <v>551</v>
      </c>
      <c r="C270" t="s">
        <v>1236</v>
      </c>
      <c r="D270" t="s">
        <v>1237</v>
      </c>
      <c r="E270" s="1">
        <v>-3.1589870844000001</v>
      </c>
      <c r="F270" s="2">
        <v>-1.603072345</v>
      </c>
      <c r="G270" t="s">
        <v>1238</v>
      </c>
      <c r="H270" t="s">
        <v>1239</v>
      </c>
      <c r="I270" t="s">
        <v>1240</v>
      </c>
    </row>
    <row r="271" spans="1:9">
      <c r="A271" t="s">
        <v>1199</v>
      </c>
      <c r="B271" t="s">
        <v>551</v>
      </c>
      <c r="C271" t="s">
        <v>1241</v>
      </c>
      <c r="D271" t="s">
        <v>1242</v>
      </c>
      <c r="E271" s="1">
        <v>-2.3771320819000001</v>
      </c>
      <c r="F271" s="2">
        <v>-0.98713434359999996</v>
      </c>
      <c r="G271" t="s">
        <v>1243</v>
      </c>
      <c r="H271" t="s">
        <v>1244</v>
      </c>
      <c r="I271" t="s">
        <v>1245</v>
      </c>
    </row>
    <row r="272" spans="1:9">
      <c r="A272" t="s">
        <v>1199</v>
      </c>
      <c r="B272" t="s">
        <v>551</v>
      </c>
      <c r="C272" t="s">
        <v>1246</v>
      </c>
      <c r="D272" t="s">
        <v>1247</v>
      </c>
      <c r="E272" s="1">
        <v>-2.1632135119</v>
      </c>
      <c r="F272" s="2">
        <v>-0.82073381180000005</v>
      </c>
      <c r="G272" t="s">
        <v>1248</v>
      </c>
      <c r="H272" t="s">
        <v>1249</v>
      </c>
      <c r="I272" t="s">
        <v>1250</v>
      </c>
    </row>
    <row r="273" spans="1:9">
      <c r="A273" t="s">
        <v>1251</v>
      </c>
      <c r="B273" t="s">
        <v>8</v>
      </c>
      <c r="C273" t="s">
        <v>1252</v>
      </c>
      <c r="D273" t="s">
        <v>1253</v>
      </c>
      <c r="E273" s="1">
        <v>-8.9037397243999994</v>
      </c>
      <c r="F273" s="2">
        <v>-6.4761714992000003</v>
      </c>
      <c r="G273" t="s">
        <v>1254</v>
      </c>
      <c r="H273" t="s">
        <v>1255</v>
      </c>
      <c r="I273" t="s">
        <v>1256</v>
      </c>
    </row>
    <row r="274" spans="1:9">
      <c r="A274" t="s">
        <v>1257</v>
      </c>
      <c r="B274" t="s">
        <v>8</v>
      </c>
      <c r="C274" t="s">
        <v>1252</v>
      </c>
      <c r="D274" t="s">
        <v>1253</v>
      </c>
      <c r="E274" s="1">
        <v>-8.9037397243999994</v>
      </c>
      <c r="F274" s="2">
        <v>-6.4761714992000003</v>
      </c>
      <c r="G274" t="s">
        <v>1254</v>
      </c>
      <c r="H274" t="s">
        <v>1258</v>
      </c>
      <c r="I274" t="s">
        <v>1259</v>
      </c>
    </row>
    <row r="275" spans="1:9">
      <c r="A275" t="s">
        <v>1257</v>
      </c>
      <c r="B275" t="s">
        <v>8</v>
      </c>
      <c r="C275" t="s">
        <v>1260</v>
      </c>
      <c r="D275" t="s">
        <v>1261</v>
      </c>
      <c r="E275" s="1">
        <v>-8.8697160300999993</v>
      </c>
      <c r="F275" s="2">
        <v>-6.4625889652000001</v>
      </c>
      <c r="G275" t="s">
        <v>1262</v>
      </c>
      <c r="H275" t="s">
        <v>1263</v>
      </c>
      <c r="I275" t="s">
        <v>1264</v>
      </c>
    </row>
    <row r="276" spans="1:9">
      <c r="A276" t="s">
        <v>1257</v>
      </c>
      <c r="B276" t="s">
        <v>8</v>
      </c>
      <c r="C276" t="s">
        <v>1265</v>
      </c>
      <c r="D276" t="s">
        <v>1266</v>
      </c>
      <c r="E276" s="1">
        <v>-8.0924203091999996</v>
      </c>
      <c r="F276" s="2">
        <v>-5.7543741633999996</v>
      </c>
      <c r="G276" t="s">
        <v>1267</v>
      </c>
      <c r="H276" t="s">
        <v>1268</v>
      </c>
      <c r="I276" t="s">
        <v>1269</v>
      </c>
    </row>
    <row r="277" spans="1:9">
      <c r="A277" t="s">
        <v>1257</v>
      </c>
      <c r="B277" t="s">
        <v>8</v>
      </c>
      <c r="C277" t="s">
        <v>1270</v>
      </c>
      <c r="D277" t="s">
        <v>1271</v>
      </c>
      <c r="E277" s="1">
        <v>-3.3443731828000001</v>
      </c>
      <c r="F277" s="2">
        <v>-1.7404519966000001</v>
      </c>
      <c r="G277" t="s">
        <v>1272</v>
      </c>
      <c r="H277" t="s">
        <v>1273</v>
      </c>
      <c r="I277" t="s">
        <v>1274</v>
      </c>
    </row>
    <row r="278" spans="1:9">
      <c r="A278" t="s">
        <v>1257</v>
      </c>
      <c r="B278" t="s">
        <v>8</v>
      </c>
      <c r="C278" t="s">
        <v>1275</v>
      </c>
      <c r="D278" t="s">
        <v>1276</v>
      </c>
      <c r="E278" s="1">
        <v>-3.1130499408999999</v>
      </c>
      <c r="F278" s="2">
        <v>-1.5766361413000001</v>
      </c>
      <c r="G278" t="s">
        <v>1277</v>
      </c>
      <c r="H278" t="s">
        <v>1278</v>
      </c>
      <c r="I278" t="s">
        <v>1279</v>
      </c>
    </row>
    <row r="279" spans="1:9">
      <c r="A279" t="s">
        <v>1280</v>
      </c>
      <c r="B279" t="s">
        <v>8</v>
      </c>
      <c r="C279" t="s">
        <v>1281</v>
      </c>
      <c r="D279" t="s">
        <v>1282</v>
      </c>
      <c r="E279" s="1">
        <v>-8.8750413832999993</v>
      </c>
      <c r="F279" s="2">
        <v>-6.4628935169000004</v>
      </c>
      <c r="G279" t="s">
        <v>1283</v>
      </c>
      <c r="H279" t="s">
        <v>1284</v>
      </c>
      <c r="I279" t="s">
        <v>1285</v>
      </c>
    </row>
    <row r="280" spans="1:9">
      <c r="A280" t="s">
        <v>1286</v>
      </c>
      <c r="B280" t="s">
        <v>8</v>
      </c>
      <c r="C280" t="s">
        <v>1281</v>
      </c>
      <c r="D280" t="s">
        <v>1282</v>
      </c>
      <c r="E280" s="1">
        <v>-8.8750413832999993</v>
      </c>
      <c r="F280" s="2">
        <v>-6.4628935169000004</v>
      </c>
      <c r="G280" t="s">
        <v>1283</v>
      </c>
      <c r="H280" t="s">
        <v>1287</v>
      </c>
      <c r="I280" t="s">
        <v>1288</v>
      </c>
    </row>
    <row r="281" spans="1:9">
      <c r="A281" t="s">
        <v>1286</v>
      </c>
      <c r="B281" t="s">
        <v>8</v>
      </c>
      <c r="C281" t="s">
        <v>1289</v>
      </c>
      <c r="D281" t="s">
        <v>1290</v>
      </c>
      <c r="E281" s="1">
        <v>-7.8014554482999996</v>
      </c>
      <c r="F281" s="2">
        <v>-5.4962018158000001</v>
      </c>
      <c r="G281" t="s">
        <v>1291</v>
      </c>
      <c r="H281" t="s">
        <v>1292</v>
      </c>
      <c r="I281" t="s">
        <v>1293</v>
      </c>
    </row>
    <row r="282" spans="1:9">
      <c r="A282" t="s">
        <v>1286</v>
      </c>
      <c r="B282" t="s">
        <v>8</v>
      </c>
      <c r="C282" t="s">
        <v>1294</v>
      </c>
      <c r="D282" t="s">
        <v>1295</v>
      </c>
      <c r="E282" s="1">
        <v>-6.6826792659000001</v>
      </c>
      <c r="F282" s="2">
        <v>-4.5150098956000004</v>
      </c>
      <c r="G282" t="s">
        <v>1296</v>
      </c>
      <c r="H282" t="s">
        <v>1297</v>
      </c>
      <c r="I282" t="s">
        <v>1298</v>
      </c>
    </row>
    <row r="283" spans="1:9">
      <c r="A283" t="s">
        <v>1286</v>
      </c>
      <c r="B283" t="s">
        <v>8</v>
      </c>
      <c r="C283" t="s">
        <v>1299</v>
      </c>
      <c r="D283" t="s">
        <v>1300</v>
      </c>
      <c r="E283" s="1">
        <v>-6.5705026601999998</v>
      </c>
      <c r="F283" s="2">
        <v>-4.4141880408</v>
      </c>
      <c r="G283" t="s">
        <v>1301</v>
      </c>
      <c r="H283" t="s">
        <v>1302</v>
      </c>
      <c r="I283" t="s">
        <v>1303</v>
      </c>
    </row>
    <row r="284" spans="1:9">
      <c r="A284" t="s">
        <v>1286</v>
      </c>
      <c r="B284" t="s">
        <v>8</v>
      </c>
      <c r="C284" t="s">
        <v>1304</v>
      </c>
      <c r="D284" t="s">
        <v>1305</v>
      </c>
      <c r="E284" s="1">
        <v>-5.8754024444999997</v>
      </c>
      <c r="F284" s="2">
        <v>-3.8550919877999998</v>
      </c>
      <c r="G284" t="s">
        <v>1306</v>
      </c>
      <c r="H284" t="s">
        <v>1307</v>
      </c>
      <c r="I284" t="s">
        <v>1308</v>
      </c>
    </row>
    <row r="285" spans="1:9">
      <c r="A285" t="s">
        <v>1286</v>
      </c>
      <c r="B285" t="s">
        <v>8</v>
      </c>
      <c r="C285" t="s">
        <v>1309</v>
      </c>
      <c r="D285" t="s">
        <v>1310</v>
      </c>
      <c r="E285" s="1">
        <v>-4.4489964157999999</v>
      </c>
      <c r="F285" s="2">
        <v>-2.6414261969999999</v>
      </c>
      <c r="G285" t="s">
        <v>1311</v>
      </c>
      <c r="H285" t="s">
        <v>1312</v>
      </c>
      <c r="I285" t="s">
        <v>1313</v>
      </c>
    </row>
    <row r="286" spans="1:9">
      <c r="A286" t="s">
        <v>1286</v>
      </c>
      <c r="B286" t="s">
        <v>8</v>
      </c>
      <c r="C286" t="s">
        <v>1314</v>
      </c>
      <c r="D286" t="s">
        <v>1315</v>
      </c>
      <c r="E286" s="1">
        <v>-4.4278265246000004</v>
      </c>
      <c r="F286" s="2">
        <v>-2.6227594509999999</v>
      </c>
      <c r="G286" t="s">
        <v>1316</v>
      </c>
      <c r="H286" t="s">
        <v>1317</v>
      </c>
      <c r="I286" t="s">
        <v>1318</v>
      </c>
    </row>
    <row r="287" spans="1:9">
      <c r="A287" t="s">
        <v>1286</v>
      </c>
      <c r="B287" t="s">
        <v>8</v>
      </c>
      <c r="C287" t="s">
        <v>1319</v>
      </c>
      <c r="D287" t="s">
        <v>1320</v>
      </c>
      <c r="E287" s="1">
        <v>-3.8086321364</v>
      </c>
      <c r="F287" s="2">
        <v>-2.1256867441999998</v>
      </c>
      <c r="G287" t="s">
        <v>1321</v>
      </c>
      <c r="H287" t="s">
        <v>1322</v>
      </c>
      <c r="I287" t="s">
        <v>1323</v>
      </c>
    </row>
    <row r="288" spans="1:9">
      <c r="A288" t="s">
        <v>1286</v>
      </c>
      <c r="B288" t="s">
        <v>8</v>
      </c>
      <c r="C288" t="s">
        <v>1324</v>
      </c>
      <c r="D288" t="s">
        <v>1325</v>
      </c>
      <c r="E288" s="1">
        <v>-2.5021408389999999</v>
      </c>
      <c r="F288" s="2">
        <v>-1.0828648843999999</v>
      </c>
      <c r="G288" t="s">
        <v>1326</v>
      </c>
      <c r="H288" t="s">
        <v>1327</v>
      </c>
      <c r="I288" t="s">
        <v>1328</v>
      </c>
    </row>
    <row r="289" spans="1:9">
      <c r="A289" t="s">
        <v>1286</v>
      </c>
      <c r="B289" t="s">
        <v>8</v>
      </c>
      <c r="C289" t="s">
        <v>1329</v>
      </c>
      <c r="D289" t="s">
        <v>1330</v>
      </c>
      <c r="E289" s="1">
        <v>-2.2055931567</v>
      </c>
      <c r="F289" s="2">
        <v>-0.85502049359999999</v>
      </c>
      <c r="G289" t="s">
        <v>1331</v>
      </c>
      <c r="H289" t="s">
        <v>1332</v>
      </c>
      <c r="I289" t="s">
        <v>1333</v>
      </c>
    </row>
  </sheetData>
  <phoneticPr fontId="1" type="noConversion"/>
  <conditionalFormatting sqref="C7:C289">
    <cfRule type="expression" dxfId="5" priority="1">
      <formula>1=1</formula>
    </cfRule>
  </conditionalFormatting>
  <conditionalFormatting sqref="A7:A288">
    <cfRule type="expression" dxfId="4" priority="2">
      <formula>RIGHT(A7,1)="y"</formula>
    </cfRule>
    <cfRule type="expression" dxfId="3" priority="3" stopIfTrue="1">
      <formula>TRUE</formula>
    </cfRule>
  </conditionalFormatting>
  <conditionalFormatting sqref="E7:E288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7:F288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340"/>
  <sheetViews>
    <sheetView tabSelected="1" topLeftCell="A318" workbookViewId="0">
      <selection activeCell="D218" sqref="D218"/>
    </sheetView>
  </sheetViews>
  <sheetFormatPr baseColWidth="10" defaultColWidth="8.83203125" defaultRowHeight="14"/>
  <cols>
    <col min="4" max="4" width="29.83203125" customWidth="1"/>
  </cols>
  <sheetData>
    <row r="1" spans="1:9" ht="18">
      <c r="A1" s="6" t="s">
        <v>2754</v>
      </c>
      <c r="B1" s="3"/>
      <c r="C1" s="3"/>
      <c r="D1" s="3"/>
      <c r="E1" s="3"/>
      <c r="F1" s="3"/>
      <c r="G1" s="3"/>
      <c r="H1" s="3"/>
      <c r="I1" s="3"/>
    </row>
    <row r="2" spans="1:9" s="8" customFormat="1" ht="16">
      <c r="A2" s="7" t="s">
        <v>2755</v>
      </c>
      <c r="B2" s="4"/>
      <c r="C2" s="4"/>
      <c r="D2" s="4"/>
      <c r="E2" s="4"/>
      <c r="F2" s="4"/>
      <c r="G2" s="4"/>
      <c r="H2" s="4"/>
      <c r="I2" s="4"/>
    </row>
    <row r="3" spans="1:9" s="8" customFormat="1" ht="16">
      <c r="A3" s="7" t="s">
        <v>2756</v>
      </c>
      <c r="B3" s="4"/>
      <c r="C3" s="4"/>
      <c r="D3" s="4"/>
      <c r="E3" s="4"/>
      <c r="F3" s="4"/>
      <c r="G3" s="4"/>
      <c r="H3" s="4"/>
      <c r="I3" s="4"/>
    </row>
    <row r="4" spans="1:9" s="8" customFormat="1" ht="16">
      <c r="A4" s="7" t="s">
        <v>2757</v>
      </c>
      <c r="B4" s="4"/>
      <c r="C4" s="4"/>
      <c r="D4" s="4"/>
      <c r="E4" s="4"/>
      <c r="F4" s="4"/>
      <c r="G4" s="4"/>
      <c r="H4" s="4"/>
      <c r="I4" s="4"/>
    </row>
    <row r="5" spans="1:9" s="8" customFormat="1" ht="16">
      <c r="A5" s="7" t="s">
        <v>1334</v>
      </c>
      <c r="B5" s="4"/>
      <c r="C5" s="4"/>
      <c r="D5" s="4"/>
      <c r="E5" s="4"/>
      <c r="F5" s="4"/>
      <c r="G5" s="4"/>
      <c r="H5" s="4"/>
      <c r="I5" s="4"/>
    </row>
    <row r="6" spans="1:9">
      <c r="A6" s="5" t="s">
        <v>0</v>
      </c>
      <c r="B6" s="5" t="s">
        <v>1</v>
      </c>
      <c r="C6" s="5" t="s">
        <v>2</v>
      </c>
      <c r="D6" s="5" t="s">
        <v>3</v>
      </c>
      <c r="E6" s="5" t="s">
        <v>2758</v>
      </c>
      <c r="F6" s="5" t="s">
        <v>2759</v>
      </c>
      <c r="G6" s="5" t="s">
        <v>4</v>
      </c>
      <c r="H6" s="5" t="s">
        <v>5</v>
      </c>
      <c r="I6" s="5" t="s">
        <v>6</v>
      </c>
    </row>
    <row r="7" spans="1:9">
      <c r="A7" t="s">
        <v>7</v>
      </c>
      <c r="B7" t="s">
        <v>8</v>
      </c>
      <c r="C7" t="s">
        <v>1335</v>
      </c>
      <c r="D7" t="s">
        <v>1336</v>
      </c>
      <c r="E7" s="1">
        <v>-18.913296486</v>
      </c>
      <c r="F7" s="2">
        <v>-14.566650168400001</v>
      </c>
      <c r="G7" t="s">
        <v>1337</v>
      </c>
      <c r="H7" t="s">
        <v>1338</v>
      </c>
      <c r="I7" t="s">
        <v>1339</v>
      </c>
    </row>
    <row r="8" spans="1:9">
      <c r="A8" t="s">
        <v>14</v>
      </c>
      <c r="B8" t="s">
        <v>8</v>
      </c>
      <c r="C8" t="s">
        <v>1335</v>
      </c>
      <c r="D8" t="s">
        <v>1336</v>
      </c>
      <c r="E8" s="1">
        <v>-18.913296486</v>
      </c>
      <c r="F8" s="2">
        <v>-14.566650168400001</v>
      </c>
      <c r="G8" t="s">
        <v>1337</v>
      </c>
      <c r="H8" t="s">
        <v>1340</v>
      </c>
      <c r="I8" t="s">
        <v>1341</v>
      </c>
    </row>
    <row r="9" spans="1:9">
      <c r="A9" t="s">
        <v>14</v>
      </c>
      <c r="B9" t="s">
        <v>8</v>
      </c>
      <c r="C9" t="s">
        <v>1342</v>
      </c>
      <c r="D9" t="s">
        <v>1343</v>
      </c>
      <c r="E9" s="1">
        <v>-17.878568830100001</v>
      </c>
      <c r="F9" s="2">
        <v>-13.8329525082</v>
      </c>
      <c r="G9" t="s">
        <v>1344</v>
      </c>
      <c r="H9" t="s">
        <v>1340</v>
      </c>
      <c r="I9" t="s">
        <v>1341</v>
      </c>
    </row>
    <row r="10" spans="1:9">
      <c r="A10" t="s">
        <v>14</v>
      </c>
      <c r="B10" t="s">
        <v>8</v>
      </c>
      <c r="C10" t="s">
        <v>1345</v>
      </c>
      <c r="D10" t="s">
        <v>1346</v>
      </c>
      <c r="E10" s="1">
        <v>-8.2523081618000003</v>
      </c>
      <c r="F10" s="2">
        <v>-5.1444753682000002</v>
      </c>
      <c r="G10" t="s">
        <v>1347</v>
      </c>
      <c r="H10" t="s">
        <v>1348</v>
      </c>
      <c r="I10" t="s">
        <v>1349</v>
      </c>
    </row>
    <row r="11" spans="1:9">
      <c r="A11" t="s">
        <v>14</v>
      </c>
      <c r="B11" t="s">
        <v>8</v>
      </c>
      <c r="C11" t="s">
        <v>1350</v>
      </c>
      <c r="D11" t="s">
        <v>1351</v>
      </c>
      <c r="E11" s="1">
        <v>-6.3029230712000004</v>
      </c>
      <c r="F11" s="2">
        <v>-3.5186678334999999</v>
      </c>
      <c r="G11" t="s">
        <v>1352</v>
      </c>
      <c r="H11" t="s">
        <v>1353</v>
      </c>
      <c r="I11" t="s">
        <v>1354</v>
      </c>
    </row>
    <row r="12" spans="1:9">
      <c r="A12" t="s">
        <v>14</v>
      </c>
      <c r="B12" t="s">
        <v>8</v>
      </c>
      <c r="C12" t="s">
        <v>1355</v>
      </c>
      <c r="D12" t="s">
        <v>1356</v>
      </c>
      <c r="E12" s="1">
        <v>-6.3029230712000004</v>
      </c>
      <c r="F12" s="2">
        <v>-3.5186678334999999</v>
      </c>
      <c r="G12" t="s">
        <v>1352</v>
      </c>
      <c r="H12" t="s">
        <v>1353</v>
      </c>
      <c r="I12" t="s">
        <v>1354</v>
      </c>
    </row>
    <row r="13" spans="1:9">
      <c r="A13" t="s">
        <v>14</v>
      </c>
      <c r="B13" t="s">
        <v>8</v>
      </c>
      <c r="C13" t="s">
        <v>1357</v>
      </c>
      <c r="D13" t="s">
        <v>1358</v>
      </c>
      <c r="E13" s="1">
        <v>-6.2897343990000003</v>
      </c>
      <c r="F13" s="2">
        <v>-3.5186678334999999</v>
      </c>
      <c r="G13" t="s">
        <v>1359</v>
      </c>
      <c r="H13" t="s">
        <v>1360</v>
      </c>
      <c r="I13" t="s">
        <v>1361</v>
      </c>
    </row>
    <row r="14" spans="1:9">
      <c r="A14" t="s">
        <v>14</v>
      </c>
      <c r="B14" t="s">
        <v>8</v>
      </c>
      <c r="C14" t="s">
        <v>1362</v>
      </c>
      <c r="D14" t="s">
        <v>1363</v>
      </c>
      <c r="E14" s="1">
        <v>-6.2742495440999999</v>
      </c>
      <c r="F14" s="2">
        <v>-3.5186678334999999</v>
      </c>
      <c r="G14" t="s">
        <v>1364</v>
      </c>
      <c r="H14" t="s">
        <v>1353</v>
      </c>
      <c r="I14" t="s">
        <v>1354</v>
      </c>
    </row>
    <row r="15" spans="1:9">
      <c r="A15" t="s">
        <v>14</v>
      </c>
      <c r="B15" t="s">
        <v>8</v>
      </c>
      <c r="C15" t="s">
        <v>1365</v>
      </c>
      <c r="D15" t="s">
        <v>1366</v>
      </c>
      <c r="E15" s="1">
        <v>-4.9783398483000001</v>
      </c>
      <c r="F15" s="2">
        <v>-2.5661919818999999</v>
      </c>
      <c r="G15" t="s">
        <v>1367</v>
      </c>
      <c r="H15" t="s">
        <v>1368</v>
      </c>
      <c r="I15" t="s">
        <v>1369</v>
      </c>
    </row>
    <row r="16" spans="1:9">
      <c r="A16" t="s">
        <v>14</v>
      </c>
      <c r="B16" t="s">
        <v>8</v>
      </c>
      <c r="C16" t="s">
        <v>1370</v>
      </c>
      <c r="D16" t="s">
        <v>1371</v>
      </c>
      <c r="E16" s="1">
        <v>-4.2960307413000001</v>
      </c>
      <c r="F16" s="2">
        <v>-2.0999490712000002</v>
      </c>
      <c r="G16" t="s">
        <v>1372</v>
      </c>
      <c r="H16" t="s">
        <v>1373</v>
      </c>
      <c r="I16" t="s">
        <v>1374</v>
      </c>
    </row>
    <row r="17" spans="1:9">
      <c r="A17" t="s">
        <v>14</v>
      </c>
      <c r="B17" t="s">
        <v>8</v>
      </c>
      <c r="C17" t="s">
        <v>1375</v>
      </c>
      <c r="D17" t="s">
        <v>1376</v>
      </c>
      <c r="E17" s="1">
        <v>-3.1613245337000002</v>
      </c>
      <c r="F17" s="2">
        <v>-1.2428130100999999</v>
      </c>
      <c r="G17" t="s">
        <v>1377</v>
      </c>
      <c r="H17" t="s">
        <v>1378</v>
      </c>
      <c r="I17" t="s">
        <v>1379</v>
      </c>
    </row>
    <row r="18" spans="1:9">
      <c r="A18" t="s">
        <v>14</v>
      </c>
      <c r="B18" t="s">
        <v>8</v>
      </c>
      <c r="C18" t="s">
        <v>1380</v>
      </c>
      <c r="D18" t="s">
        <v>1381</v>
      </c>
      <c r="E18" s="1">
        <v>-2.7586187094999999</v>
      </c>
      <c r="F18" s="2">
        <v>-0.93960229279999996</v>
      </c>
      <c r="G18" t="s">
        <v>1382</v>
      </c>
      <c r="H18" t="s">
        <v>1383</v>
      </c>
      <c r="I18" t="s">
        <v>1384</v>
      </c>
    </row>
    <row r="19" spans="1:9">
      <c r="A19" t="s">
        <v>15</v>
      </c>
      <c r="B19" t="s">
        <v>551</v>
      </c>
      <c r="C19" t="s">
        <v>1385</v>
      </c>
      <c r="D19" t="s">
        <v>1386</v>
      </c>
      <c r="E19" s="1">
        <v>-10.333198745500001</v>
      </c>
      <c r="F19" s="2">
        <v>-6.4636736825999996</v>
      </c>
      <c r="G19" t="s">
        <v>1387</v>
      </c>
      <c r="H19" t="s">
        <v>1388</v>
      </c>
      <c r="I19" t="s">
        <v>1389</v>
      </c>
    </row>
    <row r="20" spans="1:9">
      <c r="A20" t="s">
        <v>21</v>
      </c>
      <c r="B20" t="s">
        <v>551</v>
      </c>
      <c r="C20" t="s">
        <v>1385</v>
      </c>
      <c r="D20" t="s">
        <v>1386</v>
      </c>
      <c r="E20" s="1">
        <v>-10.333198745500001</v>
      </c>
      <c r="F20" s="2">
        <v>-6.4636736825999996</v>
      </c>
      <c r="G20" t="s">
        <v>1387</v>
      </c>
      <c r="H20" t="s">
        <v>1390</v>
      </c>
      <c r="I20" t="s">
        <v>1391</v>
      </c>
    </row>
    <row r="21" spans="1:9">
      <c r="A21" t="s">
        <v>21</v>
      </c>
      <c r="B21" t="s">
        <v>8</v>
      </c>
      <c r="C21" t="s">
        <v>1392</v>
      </c>
      <c r="D21" t="s">
        <v>1393</v>
      </c>
      <c r="E21" s="1">
        <v>-9.9141556220999991</v>
      </c>
      <c r="F21" s="2">
        <v>-6.3504467068999997</v>
      </c>
      <c r="G21" t="s">
        <v>1394</v>
      </c>
      <c r="H21" t="s">
        <v>1395</v>
      </c>
      <c r="I21" t="s">
        <v>1396</v>
      </c>
    </row>
    <row r="22" spans="1:9">
      <c r="A22" t="s">
        <v>21</v>
      </c>
      <c r="B22" t="s">
        <v>551</v>
      </c>
      <c r="C22" t="s">
        <v>1397</v>
      </c>
      <c r="D22" t="s">
        <v>1398</v>
      </c>
      <c r="E22" s="1">
        <v>-9.8824317838999995</v>
      </c>
      <c r="F22" s="2">
        <v>-6.3504467068999997</v>
      </c>
      <c r="G22" t="s">
        <v>1399</v>
      </c>
      <c r="H22" t="s">
        <v>1400</v>
      </c>
      <c r="I22" t="s">
        <v>1401</v>
      </c>
    </row>
    <row r="23" spans="1:9">
      <c r="A23" t="s">
        <v>21</v>
      </c>
      <c r="B23" t="s">
        <v>551</v>
      </c>
      <c r="C23" t="s">
        <v>1402</v>
      </c>
      <c r="D23" t="s">
        <v>1403</v>
      </c>
      <c r="E23" s="1">
        <v>-9.8519949843999992</v>
      </c>
      <c r="F23" s="2">
        <v>-6.3504467068999997</v>
      </c>
      <c r="G23" t="s">
        <v>1404</v>
      </c>
      <c r="H23" t="s">
        <v>1405</v>
      </c>
      <c r="I23" t="s">
        <v>1406</v>
      </c>
    </row>
    <row r="24" spans="1:9">
      <c r="A24" t="s">
        <v>21</v>
      </c>
      <c r="B24" t="s">
        <v>8</v>
      </c>
      <c r="C24" t="s">
        <v>1407</v>
      </c>
      <c r="D24" t="s">
        <v>1408</v>
      </c>
      <c r="E24" s="1">
        <v>-9.7052643939000003</v>
      </c>
      <c r="F24" s="2">
        <v>-6.3128605857000002</v>
      </c>
      <c r="G24" t="s">
        <v>1409</v>
      </c>
      <c r="H24" t="s">
        <v>1410</v>
      </c>
      <c r="I24" t="s">
        <v>1411</v>
      </c>
    </row>
    <row r="25" spans="1:9">
      <c r="A25" t="s">
        <v>21</v>
      </c>
      <c r="B25" t="s">
        <v>8</v>
      </c>
      <c r="C25" t="s">
        <v>1412</v>
      </c>
      <c r="D25" t="s">
        <v>1413</v>
      </c>
      <c r="E25" s="1">
        <v>-8.9138578134999999</v>
      </c>
      <c r="F25" s="2">
        <v>-5.6811548483000003</v>
      </c>
      <c r="G25" t="s">
        <v>1414</v>
      </c>
      <c r="H25" t="s">
        <v>1410</v>
      </c>
      <c r="I25" t="s">
        <v>1411</v>
      </c>
    </row>
    <row r="26" spans="1:9">
      <c r="A26" t="s">
        <v>21</v>
      </c>
      <c r="B26" t="s">
        <v>8</v>
      </c>
      <c r="C26" t="s">
        <v>1415</v>
      </c>
      <c r="D26" t="s">
        <v>1416</v>
      </c>
      <c r="E26" s="1">
        <v>-8.7602572274000003</v>
      </c>
      <c r="F26" s="2">
        <v>-5.5597389455000004</v>
      </c>
      <c r="G26" t="s">
        <v>1417</v>
      </c>
      <c r="H26" t="s">
        <v>1418</v>
      </c>
      <c r="I26" t="s">
        <v>1419</v>
      </c>
    </row>
    <row r="27" spans="1:9">
      <c r="A27" t="s">
        <v>21</v>
      </c>
      <c r="B27" t="s">
        <v>8</v>
      </c>
      <c r="C27" t="s">
        <v>1420</v>
      </c>
      <c r="D27" t="s">
        <v>1421</v>
      </c>
      <c r="E27" s="1">
        <v>-8.4236141249000003</v>
      </c>
      <c r="F27" s="2">
        <v>-5.2810877899999999</v>
      </c>
      <c r="G27" t="s">
        <v>1422</v>
      </c>
      <c r="H27" t="s">
        <v>1423</v>
      </c>
      <c r="I27" t="s">
        <v>1424</v>
      </c>
    </row>
    <row r="28" spans="1:9">
      <c r="A28" t="s">
        <v>21</v>
      </c>
      <c r="B28" t="s">
        <v>8</v>
      </c>
      <c r="C28" t="s">
        <v>1425</v>
      </c>
      <c r="D28" t="s">
        <v>1426</v>
      </c>
      <c r="E28" s="1">
        <v>-8.2358491806000007</v>
      </c>
      <c r="F28" s="2">
        <v>-5.1444753682000002</v>
      </c>
      <c r="G28" t="s">
        <v>1427</v>
      </c>
      <c r="H28" t="s">
        <v>1428</v>
      </c>
      <c r="I28" t="s">
        <v>1429</v>
      </c>
    </row>
    <row r="29" spans="1:9">
      <c r="A29" t="s">
        <v>21</v>
      </c>
      <c r="B29" t="s">
        <v>551</v>
      </c>
      <c r="C29" t="s">
        <v>1430</v>
      </c>
      <c r="D29" t="s">
        <v>1431</v>
      </c>
      <c r="E29" s="1">
        <v>-6.3421845914999997</v>
      </c>
      <c r="F29" s="2">
        <v>-3.5270171910000001</v>
      </c>
      <c r="G29" t="s">
        <v>722</v>
      </c>
      <c r="H29" t="s">
        <v>1432</v>
      </c>
      <c r="I29" t="s">
        <v>1433</v>
      </c>
    </row>
    <row r="30" spans="1:9">
      <c r="A30" t="s">
        <v>21</v>
      </c>
      <c r="B30" t="s">
        <v>8</v>
      </c>
      <c r="C30" t="s">
        <v>1434</v>
      </c>
      <c r="D30" t="s">
        <v>1435</v>
      </c>
      <c r="E30" s="1">
        <v>-6.0787963617000003</v>
      </c>
      <c r="F30" s="2">
        <v>-3.3656184997</v>
      </c>
      <c r="G30" t="s">
        <v>1436</v>
      </c>
      <c r="H30" t="s">
        <v>1437</v>
      </c>
      <c r="I30" t="s">
        <v>1438</v>
      </c>
    </row>
    <row r="31" spans="1:9">
      <c r="A31" t="s">
        <v>21</v>
      </c>
      <c r="B31" t="s">
        <v>8</v>
      </c>
      <c r="C31" t="s">
        <v>1439</v>
      </c>
      <c r="D31" t="s">
        <v>1440</v>
      </c>
      <c r="E31" s="1">
        <v>-5.9477397565999999</v>
      </c>
      <c r="F31" s="2">
        <v>-3.2683657232000001</v>
      </c>
      <c r="G31" t="s">
        <v>339</v>
      </c>
      <c r="H31" t="s">
        <v>1441</v>
      </c>
      <c r="I31" t="s">
        <v>1442</v>
      </c>
    </row>
    <row r="32" spans="1:9">
      <c r="A32" t="s">
        <v>21</v>
      </c>
      <c r="B32" t="s">
        <v>8</v>
      </c>
      <c r="C32" t="s">
        <v>1443</v>
      </c>
      <c r="D32" t="s">
        <v>1444</v>
      </c>
      <c r="E32" s="1">
        <v>-5.7846637363999998</v>
      </c>
      <c r="F32" s="2">
        <v>-3.1783801082999998</v>
      </c>
      <c r="G32" t="s">
        <v>1445</v>
      </c>
      <c r="H32" t="s">
        <v>1446</v>
      </c>
      <c r="I32" t="s">
        <v>1447</v>
      </c>
    </row>
    <row r="33" spans="1:9">
      <c r="A33" t="s">
        <v>21</v>
      </c>
      <c r="B33" t="s">
        <v>8</v>
      </c>
      <c r="C33" t="s">
        <v>1448</v>
      </c>
      <c r="D33" t="s">
        <v>1449</v>
      </c>
      <c r="E33" s="1">
        <v>-5.7846637363999998</v>
      </c>
      <c r="F33" s="2">
        <v>-3.1783801082999998</v>
      </c>
      <c r="G33" t="s">
        <v>1445</v>
      </c>
      <c r="H33" t="s">
        <v>1446</v>
      </c>
      <c r="I33" t="s">
        <v>1447</v>
      </c>
    </row>
    <row r="34" spans="1:9">
      <c r="A34" t="s">
        <v>21</v>
      </c>
      <c r="B34" t="s">
        <v>8</v>
      </c>
      <c r="C34" t="s">
        <v>1450</v>
      </c>
      <c r="D34" t="s">
        <v>1451</v>
      </c>
      <c r="E34" s="1">
        <v>-5.6155287362999999</v>
      </c>
      <c r="F34" s="2">
        <v>-3.0525523549</v>
      </c>
      <c r="G34" t="s">
        <v>1452</v>
      </c>
      <c r="H34" t="s">
        <v>1453</v>
      </c>
      <c r="I34" t="s">
        <v>1454</v>
      </c>
    </row>
    <row r="35" spans="1:9">
      <c r="A35" t="s">
        <v>21</v>
      </c>
      <c r="B35" t="s">
        <v>8</v>
      </c>
      <c r="C35" t="s">
        <v>1455</v>
      </c>
      <c r="D35" t="s">
        <v>1456</v>
      </c>
      <c r="E35" s="1">
        <v>-5.5024535129999999</v>
      </c>
      <c r="F35" s="2">
        <v>-2.9946562861000001</v>
      </c>
      <c r="G35" t="s">
        <v>1457</v>
      </c>
      <c r="H35" t="s">
        <v>1458</v>
      </c>
      <c r="I35" t="s">
        <v>1459</v>
      </c>
    </row>
    <row r="36" spans="1:9">
      <c r="A36" t="s">
        <v>21</v>
      </c>
      <c r="B36" t="s">
        <v>8</v>
      </c>
      <c r="C36" t="s">
        <v>1460</v>
      </c>
      <c r="D36" t="s">
        <v>1461</v>
      </c>
      <c r="E36" s="1">
        <v>-5.1964454105</v>
      </c>
      <c r="F36" s="2">
        <v>-2.747295163</v>
      </c>
      <c r="G36" t="s">
        <v>1462</v>
      </c>
      <c r="H36" t="s">
        <v>1463</v>
      </c>
      <c r="I36" t="s">
        <v>1464</v>
      </c>
    </row>
    <row r="37" spans="1:9">
      <c r="A37" t="s">
        <v>21</v>
      </c>
      <c r="B37" t="s">
        <v>67</v>
      </c>
      <c r="C37" t="s">
        <v>1465</v>
      </c>
      <c r="D37" t="s">
        <v>1466</v>
      </c>
      <c r="E37" s="1">
        <v>-5.1926595618000002</v>
      </c>
      <c r="F37" s="2">
        <v>-2.747295163</v>
      </c>
      <c r="G37" t="s">
        <v>1467</v>
      </c>
      <c r="H37" t="s">
        <v>1468</v>
      </c>
      <c r="I37" t="s">
        <v>1469</v>
      </c>
    </row>
    <row r="38" spans="1:9">
      <c r="A38" t="s">
        <v>21</v>
      </c>
      <c r="B38" t="s">
        <v>8</v>
      </c>
      <c r="C38" t="s">
        <v>1470</v>
      </c>
      <c r="D38" t="s">
        <v>1471</v>
      </c>
      <c r="E38" s="1">
        <v>-5.0532091114000002</v>
      </c>
      <c r="F38" s="2">
        <v>-2.6203766462</v>
      </c>
      <c r="G38" t="s">
        <v>1129</v>
      </c>
      <c r="H38" t="s">
        <v>1472</v>
      </c>
      <c r="I38" t="s">
        <v>1473</v>
      </c>
    </row>
    <row r="39" spans="1:9">
      <c r="A39" t="s">
        <v>21</v>
      </c>
      <c r="B39" t="s">
        <v>551</v>
      </c>
      <c r="C39" t="s">
        <v>1474</v>
      </c>
      <c r="D39" t="s">
        <v>1475</v>
      </c>
      <c r="E39" s="1">
        <v>-5.0382271816999999</v>
      </c>
      <c r="F39" s="2">
        <v>-2.6106589565</v>
      </c>
      <c r="G39" t="s">
        <v>1476</v>
      </c>
      <c r="H39" t="s">
        <v>1477</v>
      </c>
      <c r="I39" t="s">
        <v>1478</v>
      </c>
    </row>
    <row r="40" spans="1:9">
      <c r="A40" t="s">
        <v>21</v>
      </c>
      <c r="B40" t="s">
        <v>8</v>
      </c>
      <c r="C40" t="s">
        <v>1479</v>
      </c>
      <c r="D40" t="s">
        <v>1480</v>
      </c>
      <c r="E40" s="1">
        <v>-5.0286830726999998</v>
      </c>
      <c r="F40" s="2">
        <v>-2.6063160411999999</v>
      </c>
      <c r="G40" t="s">
        <v>1481</v>
      </c>
      <c r="H40" t="s">
        <v>1482</v>
      </c>
      <c r="I40" t="s">
        <v>1483</v>
      </c>
    </row>
    <row r="41" spans="1:9">
      <c r="A41" t="s">
        <v>21</v>
      </c>
      <c r="B41" t="s">
        <v>8</v>
      </c>
      <c r="C41" t="s">
        <v>1484</v>
      </c>
      <c r="D41" t="s">
        <v>1485</v>
      </c>
      <c r="E41" s="1">
        <v>-4.8950954798000001</v>
      </c>
      <c r="F41" s="2">
        <v>-2.5223913669</v>
      </c>
      <c r="G41" t="s">
        <v>1486</v>
      </c>
      <c r="H41" t="s">
        <v>1482</v>
      </c>
      <c r="I41" t="s">
        <v>1483</v>
      </c>
    </row>
    <row r="42" spans="1:9">
      <c r="A42" t="s">
        <v>21</v>
      </c>
      <c r="B42" t="s">
        <v>8</v>
      </c>
      <c r="C42" t="s">
        <v>1487</v>
      </c>
      <c r="D42" t="s">
        <v>1488</v>
      </c>
      <c r="E42" s="1">
        <v>-4.8313943406000002</v>
      </c>
      <c r="F42" s="2">
        <v>-2.4931040964000002</v>
      </c>
      <c r="G42" t="s">
        <v>1489</v>
      </c>
      <c r="H42" t="s">
        <v>1490</v>
      </c>
      <c r="I42" t="s">
        <v>1491</v>
      </c>
    </row>
    <row r="43" spans="1:9">
      <c r="A43" t="s">
        <v>21</v>
      </c>
      <c r="B43" t="s">
        <v>8</v>
      </c>
      <c r="C43" t="s">
        <v>1492</v>
      </c>
      <c r="D43" t="s">
        <v>1493</v>
      </c>
      <c r="E43" s="1">
        <v>-4.7306944525999999</v>
      </c>
      <c r="F43" s="2">
        <v>-2.4093540003</v>
      </c>
      <c r="G43" t="s">
        <v>1494</v>
      </c>
      <c r="H43" t="s">
        <v>1495</v>
      </c>
      <c r="I43" t="s">
        <v>1496</v>
      </c>
    </row>
    <row r="44" spans="1:9">
      <c r="A44" t="s">
        <v>21</v>
      </c>
      <c r="B44" t="s">
        <v>8</v>
      </c>
      <c r="C44" t="s">
        <v>1497</v>
      </c>
      <c r="D44" t="s">
        <v>1498</v>
      </c>
      <c r="E44" s="1">
        <v>-4.3627254888999998</v>
      </c>
      <c r="F44" s="2">
        <v>-2.1464129397999998</v>
      </c>
      <c r="G44" t="s">
        <v>1499</v>
      </c>
      <c r="H44" t="s">
        <v>1500</v>
      </c>
      <c r="I44" t="s">
        <v>1501</v>
      </c>
    </row>
    <row r="45" spans="1:9">
      <c r="A45" t="s">
        <v>21</v>
      </c>
      <c r="B45" t="s">
        <v>8</v>
      </c>
      <c r="C45" t="s">
        <v>1502</v>
      </c>
      <c r="D45" t="s">
        <v>1503</v>
      </c>
      <c r="E45" s="1">
        <v>-4.3560102020000002</v>
      </c>
      <c r="F45" s="2">
        <v>-2.1455161360999999</v>
      </c>
      <c r="G45" t="s">
        <v>1504</v>
      </c>
      <c r="H45" t="s">
        <v>1505</v>
      </c>
      <c r="I45" t="s">
        <v>1506</v>
      </c>
    </row>
    <row r="46" spans="1:9">
      <c r="A46" t="s">
        <v>21</v>
      </c>
      <c r="B46" t="s">
        <v>8</v>
      </c>
      <c r="C46" t="s">
        <v>1507</v>
      </c>
      <c r="D46" t="s">
        <v>1508</v>
      </c>
      <c r="E46" s="1">
        <v>-4.2928356725999999</v>
      </c>
      <c r="F46" s="2">
        <v>-2.0999490712000002</v>
      </c>
      <c r="G46" t="s">
        <v>1509</v>
      </c>
      <c r="H46" t="s">
        <v>1510</v>
      </c>
      <c r="I46" t="s">
        <v>1511</v>
      </c>
    </row>
    <row r="47" spans="1:9">
      <c r="A47" t="s">
        <v>21</v>
      </c>
      <c r="B47" t="s">
        <v>67</v>
      </c>
      <c r="C47" t="s">
        <v>1512</v>
      </c>
      <c r="D47" t="s">
        <v>1513</v>
      </c>
      <c r="E47" s="1">
        <v>-4.1239266684000002</v>
      </c>
      <c r="F47" s="2">
        <v>-1.9591239387999999</v>
      </c>
      <c r="G47" t="s">
        <v>1514</v>
      </c>
      <c r="H47" t="s">
        <v>1515</v>
      </c>
      <c r="I47" t="s">
        <v>1516</v>
      </c>
    </row>
    <row r="48" spans="1:9">
      <c r="A48" t="s">
        <v>21</v>
      </c>
      <c r="B48" t="s">
        <v>8</v>
      </c>
      <c r="C48" t="s">
        <v>1517</v>
      </c>
      <c r="D48" t="s">
        <v>1518</v>
      </c>
      <c r="E48" s="1">
        <v>-4.1152153730999999</v>
      </c>
      <c r="F48" s="2">
        <v>-1.9560897764</v>
      </c>
      <c r="G48" t="s">
        <v>1519</v>
      </c>
      <c r="H48" t="s">
        <v>1520</v>
      </c>
      <c r="I48" t="s">
        <v>1521</v>
      </c>
    </row>
    <row r="49" spans="1:9">
      <c r="A49" t="s">
        <v>21</v>
      </c>
      <c r="B49" t="s">
        <v>8</v>
      </c>
      <c r="C49" t="s">
        <v>1522</v>
      </c>
      <c r="D49" t="s">
        <v>1523</v>
      </c>
      <c r="E49" s="1">
        <v>-4.046708465</v>
      </c>
      <c r="F49" s="2">
        <v>-1.9014592718000001</v>
      </c>
      <c r="G49" t="s">
        <v>1524</v>
      </c>
      <c r="H49" t="s">
        <v>1525</v>
      </c>
      <c r="I49" t="s">
        <v>1526</v>
      </c>
    </row>
    <row r="50" spans="1:9">
      <c r="A50" t="s">
        <v>21</v>
      </c>
      <c r="B50" t="s">
        <v>8</v>
      </c>
      <c r="C50" t="s">
        <v>1527</v>
      </c>
      <c r="D50" t="s">
        <v>1528</v>
      </c>
      <c r="E50" s="1">
        <v>-3.9947180997</v>
      </c>
      <c r="F50" s="2">
        <v>-1.8602593864999999</v>
      </c>
      <c r="G50" t="s">
        <v>1529</v>
      </c>
      <c r="H50" t="s">
        <v>1530</v>
      </c>
      <c r="I50" t="s">
        <v>1531</v>
      </c>
    </row>
    <row r="51" spans="1:9">
      <c r="A51" t="s">
        <v>21</v>
      </c>
      <c r="B51" t="s">
        <v>8</v>
      </c>
      <c r="C51" t="s">
        <v>1532</v>
      </c>
      <c r="D51" t="s">
        <v>1533</v>
      </c>
      <c r="E51" s="1">
        <v>-3.9240432635000002</v>
      </c>
      <c r="F51" s="2">
        <v>-1.8087870066</v>
      </c>
      <c r="G51" t="s">
        <v>1534</v>
      </c>
      <c r="H51" t="s">
        <v>1500</v>
      </c>
      <c r="I51" t="s">
        <v>1501</v>
      </c>
    </row>
    <row r="52" spans="1:9">
      <c r="A52" t="s">
        <v>21</v>
      </c>
      <c r="B52" t="s">
        <v>8</v>
      </c>
      <c r="C52" t="s">
        <v>1535</v>
      </c>
      <c r="D52" t="s">
        <v>1536</v>
      </c>
      <c r="E52" s="1">
        <v>-3.7025224565000001</v>
      </c>
      <c r="F52" s="2">
        <v>-1.6305091086000001</v>
      </c>
      <c r="G52" t="s">
        <v>1537</v>
      </c>
      <c r="H52" t="s">
        <v>1538</v>
      </c>
      <c r="I52" t="s">
        <v>1539</v>
      </c>
    </row>
    <row r="53" spans="1:9">
      <c r="A53" t="s">
        <v>21</v>
      </c>
      <c r="B53" t="s">
        <v>8</v>
      </c>
      <c r="C53" t="s">
        <v>1540</v>
      </c>
      <c r="D53" t="s">
        <v>1541</v>
      </c>
      <c r="E53" s="1">
        <v>-2.6032109529</v>
      </c>
      <c r="F53" s="2">
        <v>-0.83175248030000004</v>
      </c>
      <c r="G53" t="s">
        <v>1542</v>
      </c>
      <c r="H53" t="s">
        <v>1472</v>
      </c>
      <c r="I53" t="s">
        <v>1473</v>
      </c>
    </row>
    <row r="54" spans="1:9">
      <c r="A54" t="s">
        <v>21</v>
      </c>
      <c r="B54" t="s">
        <v>8</v>
      </c>
      <c r="C54" t="s">
        <v>1543</v>
      </c>
      <c r="D54" t="s">
        <v>1544</v>
      </c>
      <c r="E54" s="1">
        <v>-2.1109537219000001</v>
      </c>
      <c r="F54" s="2">
        <v>-0.4844667077</v>
      </c>
      <c r="G54" t="s">
        <v>1545</v>
      </c>
      <c r="H54" t="s">
        <v>1546</v>
      </c>
      <c r="I54" t="s">
        <v>1547</v>
      </c>
    </row>
    <row r="55" spans="1:9">
      <c r="A55" t="s">
        <v>213</v>
      </c>
      <c r="B55" t="s">
        <v>8</v>
      </c>
      <c r="C55" t="s">
        <v>1548</v>
      </c>
      <c r="D55" t="s">
        <v>1549</v>
      </c>
      <c r="E55" s="1">
        <v>-9.9405346819999991</v>
      </c>
      <c r="F55" s="2">
        <v>-6.3504467068999997</v>
      </c>
      <c r="G55" t="s">
        <v>1550</v>
      </c>
      <c r="H55" t="s">
        <v>1551</v>
      </c>
      <c r="I55" t="s">
        <v>1552</v>
      </c>
    </row>
    <row r="56" spans="1:9">
      <c r="A56" t="s">
        <v>219</v>
      </c>
      <c r="B56" t="s">
        <v>8</v>
      </c>
      <c r="C56" t="s">
        <v>1548</v>
      </c>
      <c r="D56" t="s">
        <v>1549</v>
      </c>
      <c r="E56" s="1">
        <v>-9.9405346819999991</v>
      </c>
      <c r="F56" s="2">
        <v>-6.3504467068999997</v>
      </c>
      <c r="G56" t="s">
        <v>1550</v>
      </c>
      <c r="H56" t="s">
        <v>1553</v>
      </c>
      <c r="I56" t="s">
        <v>1554</v>
      </c>
    </row>
    <row r="57" spans="1:9">
      <c r="A57" t="s">
        <v>219</v>
      </c>
      <c r="B57" t="s">
        <v>8</v>
      </c>
      <c r="C57" t="s">
        <v>1555</v>
      </c>
      <c r="D57" t="s">
        <v>1556</v>
      </c>
      <c r="E57" s="1">
        <v>-9.4915250889999996</v>
      </c>
      <c r="F57" s="2">
        <v>-6.1448787714000002</v>
      </c>
      <c r="G57" t="s">
        <v>1557</v>
      </c>
      <c r="H57" t="s">
        <v>1558</v>
      </c>
      <c r="I57" t="s">
        <v>1559</v>
      </c>
    </row>
    <row r="58" spans="1:9">
      <c r="A58" t="s">
        <v>219</v>
      </c>
      <c r="B58" t="s">
        <v>8</v>
      </c>
      <c r="C58" t="s">
        <v>1560</v>
      </c>
      <c r="D58" t="s">
        <v>1561</v>
      </c>
      <c r="E58" s="1">
        <v>-9.0867883877000004</v>
      </c>
      <c r="F58" s="2">
        <v>-5.8193233162000002</v>
      </c>
      <c r="G58" t="s">
        <v>1562</v>
      </c>
      <c r="H58" t="s">
        <v>1563</v>
      </c>
      <c r="I58" t="s">
        <v>1564</v>
      </c>
    </row>
    <row r="59" spans="1:9">
      <c r="A59" t="s">
        <v>219</v>
      </c>
      <c r="B59" t="s">
        <v>8</v>
      </c>
      <c r="C59" t="s">
        <v>1565</v>
      </c>
      <c r="D59" t="s">
        <v>1566</v>
      </c>
      <c r="E59" s="1">
        <v>-6.6292198816000001</v>
      </c>
      <c r="F59" s="2">
        <v>-3.7596948187999999</v>
      </c>
      <c r="G59" t="s">
        <v>1567</v>
      </c>
      <c r="H59" t="s">
        <v>1568</v>
      </c>
      <c r="I59" t="s">
        <v>1569</v>
      </c>
    </row>
    <row r="60" spans="1:9">
      <c r="A60" t="s">
        <v>219</v>
      </c>
      <c r="B60" t="s">
        <v>8</v>
      </c>
      <c r="C60" t="s">
        <v>1570</v>
      </c>
      <c r="D60" t="s">
        <v>1571</v>
      </c>
      <c r="E60" s="1">
        <v>-5.8195785583999999</v>
      </c>
      <c r="F60" s="2">
        <v>-3.1929243860000001</v>
      </c>
      <c r="G60" t="s">
        <v>1572</v>
      </c>
      <c r="H60" t="s">
        <v>1573</v>
      </c>
      <c r="I60" t="s">
        <v>1574</v>
      </c>
    </row>
    <row r="61" spans="1:9">
      <c r="A61" t="s">
        <v>219</v>
      </c>
      <c r="B61" t="s">
        <v>8</v>
      </c>
      <c r="C61" t="s">
        <v>1575</v>
      </c>
      <c r="D61" t="s">
        <v>1576</v>
      </c>
      <c r="E61" s="1">
        <v>-5.3850981108999996</v>
      </c>
      <c r="F61" s="2">
        <v>-2.9076835129999998</v>
      </c>
      <c r="G61" t="s">
        <v>1032</v>
      </c>
      <c r="H61" t="s">
        <v>1577</v>
      </c>
      <c r="I61" t="s">
        <v>1578</v>
      </c>
    </row>
    <row r="62" spans="1:9">
      <c r="A62" t="s">
        <v>219</v>
      </c>
      <c r="B62" t="s">
        <v>8</v>
      </c>
      <c r="C62" t="s">
        <v>1579</v>
      </c>
      <c r="D62" t="s">
        <v>1580</v>
      </c>
      <c r="E62" s="1">
        <v>-4.9469062856999999</v>
      </c>
      <c r="F62" s="2">
        <v>-2.5545024775999998</v>
      </c>
      <c r="G62" t="s">
        <v>1581</v>
      </c>
      <c r="H62" t="s">
        <v>1582</v>
      </c>
      <c r="I62" t="s">
        <v>1583</v>
      </c>
    </row>
    <row r="63" spans="1:9">
      <c r="A63" t="s">
        <v>219</v>
      </c>
      <c r="B63" t="s">
        <v>8</v>
      </c>
      <c r="C63" t="s">
        <v>1584</v>
      </c>
      <c r="D63" t="s">
        <v>1585</v>
      </c>
      <c r="E63" s="1">
        <v>-3.9356860240999998</v>
      </c>
      <c r="F63" s="2">
        <v>-1.8143489882999999</v>
      </c>
      <c r="G63" t="s">
        <v>1586</v>
      </c>
      <c r="H63" t="s">
        <v>1587</v>
      </c>
      <c r="I63" t="s">
        <v>1588</v>
      </c>
    </row>
    <row r="64" spans="1:9">
      <c r="A64" t="s">
        <v>219</v>
      </c>
      <c r="B64" t="s">
        <v>8</v>
      </c>
      <c r="C64" t="s">
        <v>1589</v>
      </c>
      <c r="D64" t="s">
        <v>1590</v>
      </c>
      <c r="E64" s="1">
        <v>-3.4804850795000002</v>
      </c>
      <c r="F64" s="2">
        <v>-1.4821436249</v>
      </c>
      <c r="G64" t="s">
        <v>1591</v>
      </c>
      <c r="H64" t="s">
        <v>1592</v>
      </c>
      <c r="I64" t="s">
        <v>1593</v>
      </c>
    </row>
    <row r="65" spans="1:9">
      <c r="A65" t="s">
        <v>219</v>
      </c>
      <c r="B65" t="s">
        <v>8</v>
      </c>
      <c r="C65" t="s">
        <v>1594</v>
      </c>
      <c r="D65" t="s">
        <v>1595</v>
      </c>
      <c r="E65" s="1">
        <v>-2.8222207309999998</v>
      </c>
      <c r="F65" s="2">
        <v>-0.98477693580000003</v>
      </c>
      <c r="G65" t="s">
        <v>1596</v>
      </c>
      <c r="H65" t="s">
        <v>1597</v>
      </c>
      <c r="I65" t="s">
        <v>1598</v>
      </c>
    </row>
    <row r="66" spans="1:9">
      <c r="A66" t="s">
        <v>219</v>
      </c>
      <c r="B66" t="s">
        <v>8</v>
      </c>
      <c r="C66" t="s">
        <v>1599</v>
      </c>
      <c r="D66" t="s">
        <v>1600</v>
      </c>
      <c r="E66" s="1">
        <v>-2.6212515130999998</v>
      </c>
      <c r="F66" s="2">
        <v>-0.8451481354</v>
      </c>
      <c r="G66" t="s">
        <v>1601</v>
      </c>
      <c r="H66" t="s">
        <v>1602</v>
      </c>
      <c r="I66" t="s">
        <v>1603</v>
      </c>
    </row>
    <row r="67" spans="1:9">
      <c r="A67" t="s">
        <v>219</v>
      </c>
      <c r="B67" t="s">
        <v>8</v>
      </c>
      <c r="C67" t="s">
        <v>1604</v>
      </c>
      <c r="D67" t="s">
        <v>1605</v>
      </c>
      <c r="E67" s="1">
        <v>-2.4790458214000002</v>
      </c>
      <c r="F67" s="2">
        <v>-0.7409255374</v>
      </c>
      <c r="G67" t="s">
        <v>1606</v>
      </c>
      <c r="H67" t="s">
        <v>1602</v>
      </c>
      <c r="I67" t="s">
        <v>1603</v>
      </c>
    </row>
    <row r="68" spans="1:9">
      <c r="A68" t="s">
        <v>219</v>
      </c>
      <c r="B68" t="s">
        <v>8</v>
      </c>
      <c r="C68" t="s">
        <v>1607</v>
      </c>
      <c r="D68" t="s">
        <v>1608</v>
      </c>
      <c r="E68" s="1">
        <v>-2.4778994853</v>
      </c>
      <c r="F68" s="2">
        <v>-0.74084757700000003</v>
      </c>
      <c r="G68" t="s">
        <v>1609</v>
      </c>
      <c r="H68" t="s">
        <v>1610</v>
      </c>
      <c r="I68" t="s">
        <v>1611</v>
      </c>
    </row>
    <row r="69" spans="1:9">
      <c r="A69" t="s">
        <v>219</v>
      </c>
      <c r="B69" t="s">
        <v>8</v>
      </c>
      <c r="C69" t="s">
        <v>1612</v>
      </c>
      <c r="D69" t="s">
        <v>1613</v>
      </c>
      <c r="E69" s="1">
        <v>-2.1161961239</v>
      </c>
      <c r="F69" s="2">
        <v>-0.48555314989999998</v>
      </c>
      <c r="G69" t="s">
        <v>1614</v>
      </c>
      <c r="H69" t="s">
        <v>1615</v>
      </c>
      <c r="I69" t="s">
        <v>1616</v>
      </c>
    </row>
    <row r="70" spans="1:9">
      <c r="A70" t="s">
        <v>275</v>
      </c>
      <c r="B70" t="s">
        <v>8</v>
      </c>
      <c r="C70" t="s">
        <v>1617</v>
      </c>
      <c r="D70" t="s">
        <v>1618</v>
      </c>
      <c r="E70" s="1">
        <v>-9.7800234966000001</v>
      </c>
      <c r="F70" s="2">
        <v>-6.3364671660000003</v>
      </c>
      <c r="G70" t="s">
        <v>1619</v>
      </c>
      <c r="H70" t="s">
        <v>1620</v>
      </c>
      <c r="I70" t="s">
        <v>1621</v>
      </c>
    </row>
    <row r="71" spans="1:9">
      <c r="A71" t="s">
        <v>281</v>
      </c>
      <c r="B71" t="s">
        <v>8</v>
      </c>
      <c r="C71" t="s">
        <v>1617</v>
      </c>
      <c r="D71" t="s">
        <v>1618</v>
      </c>
      <c r="E71" s="1">
        <v>-9.7800234966000001</v>
      </c>
      <c r="F71" s="2">
        <v>-6.3364671660000003</v>
      </c>
      <c r="G71" t="s">
        <v>1619</v>
      </c>
      <c r="H71" t="s">
        <v>1622</v>
      </c>
      <c r="I71" t="s">
        <v>1623</v>
      </c>
    </row>
    <row r="72" spans="1:9">
      <c r="A72" t="s">
        <v>281</v>
      </c>
      <c r="B72" t="s">
        <v>8</v>
      </c>
      <c r="C72" t="s">
        <v>1624</v>
      </c>
      <c r="D72" t="s">
        <v>1625</v>
      </c>
      <c r="E72" s="1">
        <v>-9.0989779018999997</v>
      </c>
      <c r="F72" s="2">
        <v>-5.8193233162000002</v>
      </c>
      <c r="G72" t="s">
        <v>1626</v>
      </c>
      <c r="H72" t="s">
        <v>1627</v>
      </c>
      <c r="I72" t="s">
        <v>1628</v>
      </c>
    </row>
    <row r="73" spans="1:9">
      <c r="A73" t="s">
        <v>281</v>
      </c>
      <c r="B73" t="s">
        <v>8</v>
      </c>
      <c r="C73" t="s">
        <v>1629</v>
      </c>
      <c r="D73" t="s">
        <v>1630</v>
      </c>
      <c r="E73" s="1">
        <v>-8.5891984656999991</v>
      </c>
      <c r="F73" s="2">
        <v>-5.4186434071000003</v>
      </c>
      <c r="G73" t="s">
        <v>1631</v>
      </c>
      <c r="H73" t="s">
        <v>1627</v>
      </c>
      <c r="I73" t="s">
        <v>1628</v>
      </c>
    </row>
    <row r="74" spans="1:9">
      <c r="A74" t="s">
        <v>281</v>
      </c>
      <c r="B74" t="s">
        <v>8</v>
      </c>
      <c r="C74" t="s">
        <v>1632</v>
      </c>
      <c r="D74" t="s">
        <v>1633</v>
      </c>
      <c r="E74" s="1">
        <v>-7.7215489042999996</v>
      </c>
      <c r="F74" s="2">
        <v>-4.6759325823999998</v>
      </c>
      <c r="G74" t="s">
        <v>1634</v>
      </c>
      <c r="H74" t="s">
        <v>1635</v>
      </c>
      <c r="I74" t="s">
        <v>1636</v>
      </c>
    </row>
    <row r="75" spans="1:9">
      <c r="A75" t="s">
        <v>281</v>
      </c>
      <c r="B75" t="s">
        <v>8</v>
      </c>
      <c r="C75" t="s">
        <v>1637</v>
      </c>
      <c r="D75" t="s">
        <v>1638</v>
      </c>
      <c r="E75" s="1">
        <v>-6.9073454828000003</v>
      </c>
      <c r="F75" s="2">
        <v>-3.9604267371000001</v>
      </c>
      <c r="G75" t="s">
        <v>1639</v>
      </c>
      <c r="H75" t="s">
        <v>1640</v>
      </c>
      <c r="I75" t="s">
        <v>1641</v>
      </c>
    </row>
    <row r="76" spans="1:9">
      <c r="A76" t="s">
        <v>281</v>
      </c>
      <c r="B76" t="s">
        <v>8</v>
      </c>
      <c r="C76" t="s">
        <v>1642</v>
      </c>
      <c r="D76" t="s">
        <v>1643</v>
      </c>
      <c r="E76" s="1">
        <v>-6.7733318873000004</v>
      </c>
      <c r="F76" s="2">
        <v>-3.8738436010999999</v>
      </c>
      <c r="G76" t="s">
        <v>1644</v>
      </c>
      <c r="H76" t="s">
        <v>1645</v>
      </c>
      <c r="I76" t="s">
        <v>1646</v>
      </c>
    </row>
    <row r="77" spans="1:9">
      <c r="A77" t="s">
        <v>281</v>
      </c>
      <c r="B77" t="s">
        <v>8</v>
      </c>
      <c r="C77" t="s">
        <v>1647</v>
      </c>
      <c r="D77" t="s">
        <v>1648</v>
      </c>
      <c r="E77" s="1">
        <v>-6.4330015722000002</v>
      </c>
      <c r="F77" s="2">
        <v>-3.5777169485</v>
      </c>
      <c r="G77" t="s">
        <v>1649</v>
      </c>
      <c r="H77" t="s">
        <v>1650</v>
      </c>
      <c r="I77" t="s">
        <v>1651</v>
      </c>
    </row>
    <row r="78" spans="1:9">
      <c r="A78" t="s">
        <v>281</v>
      </c>
      <c r="B78" t="s">
        <v>8</v>
      </c>
      <c r="C78" t="s">
        <v>1652</v>
      </c>
      <c r="D78" t="s">
        <v>1653</v>
      </c>
      <c r="E78" s="1">
        <v>-6.4013448721000001</v>
      </c>
      <c r="F78" s="2">
        <v>-3.5598485327999998</v>
      </c>
      <c r="G78" t="s">
        <v>1654</v>
      </c>
      <c r="H78" t="s">
        <v>1645</v>
      </c>
      <c r="I78" t="s">
        <v>1646</v>
      </c>
    </row>
    <row r="79" spans="1:9">
      <c r="A79" t="s">
        <v>281</v>
      </c>
      <c r="B79" t="s">
        <v>8</v>
      </c>
      <c r="C79" t="s">
        <v>1655</v>
      </c>
      <c r="D79" t="s">
        <v>1656</v>
      </c>
      <c r="E79" s="1">
        <v>-6.1203211301999998</v>
      </c>
      <c r="F79" s="2">
        <v>-3.3864586694000001</v>
      </c>
      <c r="G79" t="s">
        <v>1657</v>
      </c>
      <c r="H79" t="s">
        <v>1658</v>
      </c>
      <c r="I79" t="s">
        <v>1659</v>
      </c>
    </row>
    <row r="80" spans="1:9">
      <c r="A80" t="s">
        <v>281</v>
      </c>
      <c r="B80" t="s">
        <v>8</v>
      </c>
      <c r="C80" t="s">
        <v>1660</v>
      </c>
      <c r="D80" t="s">
        <v>1661</v>
      </c>
      <c r="E80" s="1">
        <v>-6.0450229610999999</v>
      </c>
      <c r="F80" s="2">
        <v>-3.34182932</v>
      </c>
      <c r="G80" t="s">
        <v>1662</v>
      </c>
      <c r="H80" t="s">
        <v>1663</v>
      </c>
      <c r="I80" t="s">
        <v>1664</v>
      </c>
    </row>
    <row r="81" spans="1:9">
      <c r="A81" t="s">
        <v>281</v>
      </c>
      <c r="B81" t="s">
        <v>8</v>
      </c>
      <c r="C81" t="s">
        <v>1665</v>
      </c>
      <c r="D81" t="s">
        <v>1666</v>
      </c>
      <c r="E81" s="1">
        <v>-5.9381613808999996</v>
      </c>
      <c r="F81" s="2">
        <v>-3.2683657232000001</v>
      </c>
      <c r="G81" t="s">
        <v>1667</v>
      </c>
      <c r="H81" t="s">
        <v>1668</v>
      </c>
      <c r="I81" t="s">
        <v>1669</v>
      </c>
    </row>
    <row r="82" spans="1:9">
      <c r="A82" t="s">
        <v>281</v>
      </c>
      <c r="B82" t="s">
        <v>8</v>
      </c>
      <c r="C82" t="s">
        <v>1670</v>
      </c>
      <c r="D82" t="s">
        <v>1671</v>
      </c>
      <c r="E82" s="1">
        <v>-5.3173268150000004</v>
      </c>
      <c r="F82" s="2">
        <v>-2.8457417608000002</v>
      </c>
      <c r="G82" t="s">
        <v>1672</v>
      </c>
      <c r="H82" t="s">
        <v>1673</v>
      </c>
      <c r="I82" t="s">
        <v>1674</v>
      </c>
    </row>
    <row r="83" spans="1:9">
      <c r="A83" t="s">
        <v>281</v>
      </c>
      <c r="B83" t="s">
        <v>8</v>
      </c>
      <c r="C83" t="s">
        <v>1675</v>
      </c>
      <c r="D83" t="s">
        <v>1676</v>
      </c>
      <c r="E83" s="1">
        <v>-4.8752629476999996</v>
      </c>
      <c r="F83" s="2">
        <v>-2.5171661939000001</v>
      </c>
      <c r="G83" t="s">
        <v>1677</v>
      </c>
      <c r="H83" t="s">
        <v>1658</v>
      </c>
      <c r="I83" t="s">
        <v>1659</v>
      </c>
    </row>
    <row r="84" spans="1:9">
      <c r="A84" t="s">
        <v>281</v>
      </c>
      <c r="B84" t="s">
        <v>8</v>
      </c>
      <c r="C84" t="s">
        <v>1678</v>
      </c>
      <c r="D84" t="s">
        <v>1679</v>
      </c>
      <c r="E84" s="1">
        <v>-4.4665547335999998</v>
      </c>
      <c r="F84" s="2">
        <v>-2.2271183856999999</v>
      </c>
      <c r="G84" t="s">
        <v>1680</v>
      </c>
      <c r="H84" t="s">
        <v>1681</v>
      </c>
      <c r="I84" t="s">
        <v>1682</v>
      </c>
    </row>
    <row r="85" spans="1:9">
      <c r="A85" t="s">
        <v>281</v>
      </c>
      <c r="B85" t="s">
        <v>8</v>
      </c>
      <c r="C85" t="s">
        <v>1683</v>
      </c>
      <c r="D85" t="s">
        <v>1684</v>
      </c>
      <c r="E85" s="1">
        <v>-4.0884521283000002</v>
      </c>
      <c r="F85" s="2">
        <v>-1.9349304089999999</v>
      </c>
      <c r="G85" t="s">
        <v>1685</v>
      </c>
      <c r="H85" t="s">
        <v>1686</v>
      </c>
      <c r="I85" t="s">
        <v>1687</v>
      </c>
    </row>
    <row r="86" spans="1:9">
      <c r="A86" t="s">
        <v>281</v>
      </c>
      <c r="B86" t="s">
        <v>8</v>
      </c>
      <c r="C86" t="s">
        <v>1688</v>
      </c>
      <c r="D86" t="s">
        <v>1689</v>
      </c>
      <c r="E86" s="1">
        <v>-3.6812263265</v>
      </c>
      <c r="F86" s="2">
        <v>-1.6133336099</v>
      </c>
      <c r="G86" t="s">
        <v>1690</v>
      </c>
      <c r="H86" t="s">
        <v>1686</v>
      </c>
      <c r="I86" t="s">
        <v>1687</v>
      </c>
    </row>
    <row r="87" spans="1:9">
      <c r="A87" t="s">
        <v>281</v>
      </c>
      <c r="B87" t="s">
        <v>8</v>
      </c>
      <c r="C87" t="s">
        <v>1691</v>
      </c>
      <c r="D87" t="s">
        <v>1692</v>
      </c>
      <c r="E87" s="1">
        <v>-2.0910331788000001</v>
      </c>
      <c r="F87" s="2">
        <v>-0.47111407020000001</v>
      </c>
      <c r="G87" t="s">
        <v>1693</v>
      </c>
      <c r="H87" t="s">
        <v>1694</v>
      </c>
      <c r="I87" t="s">
        <v>1695</v>
      </c>
    </row>
    <row r="88" spans="1:9">
      <c r="A88" t="s">
        <v>281</v>
      </c>
      <c r="B88" t="s">
        <v>8</v>
      </c>
      <c r="C88" t="s">
        <v>1696</v>
      </c>
      <c r="D88" t="s">
        <v>1697</v>
      </c>
      <c r="E88" s="1">
        <v>-2.0002229973999999</v>
      </c>
      <c r="F88" s="2">
        <v>-0.40562512760000002</v>
      </c>
      <c r="G88" t="s">
        <v>1698</v>
      </c>
      <c r="H88" t="s">
        <v>1699</v>
      </c>
      <c r="I88" t="s">
        <v>1700</v>
      </c>
    </row>
    <row r="89" spans="1:9">
      <c r="A89" t="s">
        <v>372</v>
      </c>
      <c r="B89" t="s">
        <v>8</v>
      </c>
      <c r="C89" t="s">
        <v>1701</v>
      </c>
      <c r="D89" t="s">
        <v>1702</v>
      </c>
      <c r="E89" s="1">
        <v>-7.9186482893000001</v>
      </c>
      <c r="F89" s="2">
        <v>-4.8507555725999998</v>
      </c>
      <c r="G89" t="s">
        <v>1703</v>
      </c>
      <c r="H89" t="s">
        <v>1704</v>
      </c>
      <c r="I89" t="s">
        <v>1705</v>
      </c>
    </row>
    <row r="90" spans="1:9">
      <c r="A90" t="s">
        <v>378</v>
      </c>
      <c r="B90" t="s">
        <v>8</v>
      </c>
      <c r="C90" t="s">
        <v>1701</v>
      </c>
      <c r="D90" t="s">
        <v>1702</v>
      </c>
      <c r="E90" s="1">
        <v>-7.9186482893000001</v>
      </c>
      <c r="F90" s="2">
        <v>-4.8507555725999998</v>
      </c>
      <c r="G90" t="s">
        <v>1703</v>
      </c>
      <c r="H90" t="s">
        <v>1706</v>
      </c>
      <c r="I90" t="s">
        <v>1707</v>
      </c>
    </row>
    <row r="91" spans="1:9">
      <c r="A91" t="s">
        <v>378</v>
      </c>
      <c r="B91" t="s">
        <v>8</v>
      </c>
      <c r="C91" t="s">
        <v>1708</v>
      </c>
      <c r="D91" t="s">
        <v>1709</v>
      </c>
      <c r="E91" s="1">
        <v>-6.6452687892000002</v>
      </c>
      <c r="F91" s="2">
        <v>-3.7610204695</v>
      </c>
      <c r="G91" t="s">
        <v>1710</v>
      </c>
      <c r="H91" t="s">
        <v>1711</v>
      </c>
      <c r="I91" t="s">
        <v>1712</v>
      </c>
    </row>
    <row r="92" spans="1:9">
      <c r="A92" t="s">
        <v>378</v>
      </c>
      <c r="B92" t="s">
        <v>8</v>
      </c>
      <c r="C92" t="s">
        <v>1713</v>
      </c>
      <c r="D92" t="s">
        <v>1714</v>
      </c>
      <c r="E92" s="1">
        <v>-6.2749789555</v>
      </c>
      <c r="F92" s="2">
        <v>-3.5186678334999999</v>
      </c>
      <c r="G92" t="s">
        <v>1715</v>
      </c>
      <c r="H92" t="s">
        <v>1716</v>
      </c>
      <c r="I92" t="s">
        <v>1717</v>
      </c>
    </row>
    <row r="93" spans="1:9">
      <c r="A93" t="s">
        <v>378</v>
      </c>
      <c r="B93" t="s">
        <v>67</v>
      </c>
      <c r="C93" t="s">
        <v>1718</v>
      </c>
      <c r="D93" t="s">
        <v>1719</v>
      </c>
      <c r="E93" s="1">
        <v>-5.4600788595000003</v>
      </c>
      <c r="F93" s="2">
        <v>-2.9707650383000002</v>
      </c>
      <c r="G93" t="s">
        <v>1720</v>
      </c>
      <c r="H93" t="s">
        <v>1721</v>
      </c>
      <c r="I93" t="s">
        <v>1722</v>
      </c>
    </row>
    <row r="94" spans="1:9">
      <c r="A94" t="s">
        <v>378</v>
      </c>
      <c r="B94" t="s">
        <v>67</v>
      </c>
      <c r="C94" t="s">
        <v>1723</v>
      </c>
      <c r="D94" t="s">
        <v>1724</v>
      </c>
      <c r="E94" s="1">
        <v>-4.7983293563</v>
      </c>
      <c r="F94" s="2">
        <v>-2.4645202633999999</v>
      </c>
      <c r="G94" t="s">
        <v>1725</v>
      </c>
      <c r="H94" t="s">
        <v>1726</v>
      </c>
      <c r="I94" t="s">
        <v>1727</v>
      </c>
    </row>
    <row r="95" spans="1:9">
      <c r="A95" t="s">
        <v>378</v>
      </c>
      <c r="B95" t="s">
        <v>67</v>
      </c>
      <c r="C95" t="s">
        <v>1728</v>
      </c>
      <c r="D95" t="s">
        <v>1729</v>
      </c>
      <c r="E95" s="1">
        <v>-4.7315102862999998</v>
      </c>
      <c r="F95" s="2">
        <v>-2.4093540003</v>
      </c>
      <c r="G95" t="s">
        <v>1730</v>
      </c>
      <c r="H95" t="s">
        <v>1731</v>
      </c>
      <c r="I95" t="s">
        <v>1732</v>
      </c>
    </row>
    <row r="96" spans="1:9">
      <c r="A96" t="s">
        <v>378</v>
      </c>
      <c r="B96" t="s">
        <v>8</v>
      </c>
      <c r="C96" t="s">
        <v>1733</v>
      </c>
      <c r="D96" t="s">
        <v>1734</v>
      </c>
      <c r="E96" s="1">
        <v>-3.7521859249</v>
      </c>
      <c r="F96" s="2">
        <v>-1.6686432001</v>
      </c>
      <c r="G96" t="s">
        <v>1144</v>
      </c>
      <c r="H96" t="s">
        <v>1735</v>
      </c>
      <c r="I96" t="s">
        <v>1736</v>
      </c>
    </row>
    <row r="97" spans="1:9">
      <c r="A97" t="s">
        <v>378</v>
      </c>
      <c r="B97" t="s">
        <v>67</v>
      </c>
      <c r="C97" t="s">
        <v>1737</v>
      </c>
      <c r="D97" t="s">
        <v>1738</v>
      </c>
      <c r="E97" s="1">
        <v>-3.4804850795000002</v>
      </c>
      <c r="F97" s="2">
        <v>-1.4821436249</v>
      </c>
      <c r="G97" t="s">
        <v>1591</v>
      </c>
      <c r="H97" t="s">
        <v>1739</v>
      </c>
      <c r="I97" t="s">
        <v>1740</v>
      </c>
    </row>
    <row r="98" spans="1:9">
      <c r="A98" t="s">
        <v>378</v>
      </c>
      <c r="B98" t="s">
        <v>8</v>
      </c>
      <c r="C98" t="s">
        <v>1741</v>
      </c>
      <c r="D98" t="s">
        <v>1742</v>
      </c>
      <c r="E98" s="1">
        <v>-3.2370081562999999</v>
      </c>
      <c r="F98" s="2">
        <v>-1.298601804</v>
      </c>
      <c r="G98" t="s">
        <v>1743</v>
      </c>
      <c r="H98" t="s">
        <v>1744</v>
      </c>
      <c r="I98" t="s">
        <v>1745</v>
      </c>
    </row>
    <row r="99" spans="1:9">
      <c r="A99" t="s">
        <v>462</v>
      </c>
      <c r="B99" t="s">
        <v>8</v>
      </c>
      <c r="C99" t="s">
        <v>1746</v>
      </c>
      <c r="D99" t="s">
        <v>1747</v>
      </c>
      <c r="E99" s="1">
        <v>-7.4790118824</v>
      </c>
      <c r="F99" s="2">
        <v>-4.4545848595999997</v>
      </c>
      <c r="G99" t="s">
        <v>1748</v>
      </c>
      <c r="H99" t="s">
        <v>1749</v>
      </c>
      <c r="I99" t="s">
        <v>1750</v>
      </c>
    </row>
    <row r="100" spans="1:9">
      <c r="A100" t="s">
        <v>468</v>
      </c>
      <c r="B100" t="s">
        <v>8</v>
      </c>
      <c r="C100" t="s">
        <v>1746</v>
      </c>
      <c r="D100" t="s">
        <v>1747</v>
      </c>
      <c r="E100" s="1">
        <v>-7.4790118824</v>
      </c>
      <c r="F100" s="2">
        <v>-4.4545848595999997</v>
      </c>
      <c r="G100" t="s">
        <v>1748</v>
      </c>
      <c r="H100" t="s">
        <v>1751</v>
      </c>
      <c r="I100" t="s">
        <v>1752</v>
      </c>
    </row>
    <row r="101" spans="1:9">
      <c r="A101" t="s">
        <v>468</v>
      </c>
      <c r="B101" t="s">
        <v>8</v>
      </c>
      <c r="C101" t="s">
        <v>1753</v>
      </c>
      <c r="D101" t="s">
        <v>1754</v>
      </c>
      <c r="E101" s="1">
        <v>-4.8481800530000001</v>
      </c>
      <c r="F101" s="2">
        <v>-2.49716893</v>
      </c>
      <c r="G101" t="s">
        <v>1755</v>
      </c>
      <c r="H101" t="s">
        <v>1756</v>
      </c>
      <c r="I101" t="s">
        <v>1757</v>
      </c>
    </row>
    <row r="102" spans="1:9">
      <c r="A102" t="s">
        <v>468</v>
      </c>
      <c r="B102" t="s">
        <v>8</v>
      </c>
      <c r="C102" t="s">
        <v>1758</v>
      </c>
      <c r="D102" t="s">
        <v>1759</v>
      </c>
      <c r="E102" s="1">
        <v>-4.4162806083000001</v>
      </c>
      <c r="F102" s="2">
        <v>-2.1860689982000001</v>
      </c>
      <c r="G102" t="s">
        <v>1760</v>
      </c>
      <c r="H102" t="s">
        <v>1761</v>
      </c>
      <c r="I102" t="s">
        <v>1762</v>
      </c>
    </row>
    <row r="103" spans="1:9">
      <c r="A103" t="s">
        <v>468</v>
      </c>
      <c r="B103" t="s">
        <v>8</v>
      </c>
      <c r="C103" t="s">
        <v>1763</v>
      </c>
      <c r="D103" t="s">
        <v>1764</v>
      </c>
      <c r="E103" s="1">
        <v>-4.4154440200999998</v>
      </c>
      <c r="F103" s="2">
        <v>-2.1860689982000001</v>
      </c>
      <c r="G103" t="s">
        <v>1765</v>
      </c>
      <c r="H103" t="s">
        <v>1766</v>
      </c>
      <c r="I103" t="s">
        <v>1767</v>
      </c>
    </row>
    <row r="104" spans="1:9">
      <c r="A104" t="s">
        <v>468</v>
      </c>
      <c r="B104" t="s">
        <v>8</v>
      </c>
      <c r="C104" t="s">
        <v>1768</v>
      </c>
      <c r="D104" t="s">
        <v>1769</v>
      </c>
      <c r="E104" s="1">
        <v>-4.3554418865000004</v>
      </c>
      <c r="F104" s="2">
        <v>-2.1455161360999999</v>
      </c>
      <c r="G104" t="s">
        <v>1770</v>
      </c>
      <c r="H104" t="s">
        <v>1771</v>
      </c>
      <c r="I104" t="s">
        <v>1772</v>
      </c>
    </row>
    <row r="105" spans="1:9">
      <c r="A105" t="s">
        <v>468</v>
      </c>
      <c r="B105" t="s">
        <v>8</v>
      </c>
      <c r="C105" t="s">
        <v>1773</v>
      </c>
      <c r="D105" t="s">
        <v>1774</v>
      </c>
      <c r="E105" s="1">
        <v>-4.2534962220999999</v>
      </c>
      <c r="F105" s="2">
        <v>-2.0652123965999998</v>
      </c>
      <c r="G105" t="s">
        <v>1775</v>
      </c>
      <c r="H105" t="s">
        <v>1776</v>
      </c>
      <c r="I105" t="s">
        <v>1777</v>
      </c>
    </row>
    <row r="106" spans="1:9">
      <c r="A106" t="s">
        <v>468</v>
      </c>
      <c r="B106" t="s">
        <v>8</v>
      </c>
      <c r="C106" t="s">
        <v>1778</v>
      </c>
      <c r="D106" t="s">
        <v>1779</v>
      </c>
      <c r="E106" s="1">
        <v>-4.2484461654999999</v>
      </c>
      <c r="F106" s="2">
        <v>-2.0631678501000001</v>
      </c>
      <c r="G106" t="s">
        <v>1780</v>
      </c>
      <c r="H106" t="s">
        <v>1781</v>
      </c>
      <c r="I106" t="s">
        <v>1782</v>
      </c>
    </row>
    <row r="107" spans="1:9">
      <c r="A107" t="s">
        <v>468</v>
      </c>
      <c r="B107" t="s">
        <v>8</v>
      </c>
      <c r="C107" t="s">
        <v>1783</v>
      </c>
      <c r="D107" t="s">
        <v>1784</v>
      </c>
      <c r="E107" s="1">
        <v>-3.7203062512999998</v>
      </c>
      <c r="F107" s="2">
        <v>-1.6431728779000001</v>
      </c>
      <c r="G107" t="s">
        <v>1785</v>
      </c>
      <c r="H107" t="s">
        <v>1786</v>
      </c>
      <c r="I107" t="s">
        <v>1787</v>
      </c>
    </row>
    <row r="108" spans="1:9">
      <c r="A108" t="s">
        <v>468</v>
      </c>
      <c r="B108" t="s">
        <v>8</v>
      </c>
      <c r="C108" t="s">
        <v>1788</v>
      </c>
      <c r="D108" t="s">
        <v>1789</v>
      </c>
      <c r="E108" s="1">
        <v>-3.6200959573999998</v>
      </c>
      <c r="F108" s="2">
        <v>-1.5634842512</v>
      </c>
      <c r="G108" t="s">
        <v>1790</v>
      </c>
      <c r="H108" t="s">
        <v>1781</v>
      </c>
      <c r="I108" t="s">
        <v>1782</v>
      </c>
    </row>
    <row r="109" spans="1:9">
      <c r="A109" t="s">
        <v>468</v>
      </c>
      <c r="B109" t="s">
        <v>8</v>
      </c>
      <c r="C109" t="s">
        <v>1791</v>
      </c>
      <c r="D109" t="s">
        <v>1792</v>
      </c>
      <c r="E109" s="1">
        <v>-3.4804850795000002</v>
      </c>
      <c r="F109" s="2">
        <v>-1.4821436249</v>
      </c>
      <c r="G109" t="s">
        <v>1591</v>
      </c>
      <c r="H109" t="s">
        <v>1781</v>
      </c>
      <c r="I109" t="s">
        <v>1782</v>
      </c>
    </row>
    <row r="110" spans="1:9">
      <c r="A110" t="s">
        <v>468</v>
      </c>
      <c r="B110" t="s">
        <v>8</v>
      </c>
      <c r="C110" t="s">
        <v>1793</v>
      </c>
      <c r="D110" t="s">
        <v>1794</v>
      </c>
      <c r="E110" s="1">
        <v>-3.4804850795000002</v>
      </c>
      <c r="F110" s="2">
        <v>-1.4821436249</v>
      </c>
      <c r="G110" t="s">
        <v>1591</v>
      </c>
      <c r="H110" t="s">
        <v>1781</v>
      </c>
      <c r="I110" t="s">
        <v>1782</v>
      </c>
    </row>
    <row r="111" spans="1:9">
      <c r="A111" t="s">
        <v>468</v>
      </c>
      <c r="B111" t="s">
        <v>8</v>
      </c>
      <c r="C111" t="s">
        <v>1795</v>
      </c>
      <c r="D111" t="s">
        <v>1796</v>
      </c>
      <c r="E111" s="1">
        <v>-3.4376012815000001</v>
      </c>
      <c r="F111" s="2">
        <v>-1.4494574274000001</v>
      </c>
      <c r="G111" t="s">
        <v>1797</v>
      </c>
      <c r="H111" t="s">
        <v>1798</v>
      </c>
      <c r="I111" t="s">
        <v>1799</v>
      </c>
    </row>
    <row r="112" spans="1:9">
      <c r="A112" t="s">
        <v>468</v>
      </c>
      <c r="B112" t="s">
        <v>8</v>
      </c>
      <c r="C112" t="s">
        <v>1800</v>
      </c>
      <c r="D112" t="s">
        <v>1801</v>
      </c>
      <c r="E112" s="1">
        <v>-3.4376012815000001</v>
      </c>
      <c r="F112" s="2">
        <v>-1.4494574274000001</v>
      </c>
      <c r="G112" t="s">
        <v>1797</v>
      </c>
      <c r="H112" t="s">
        <v>1798</v>
      </c>
      <c r="I112" t="s">
        <v>1799</v>
      </c>
    </row>
    <row r="113" spans="1:9">
      <c r="A113" t="s">
        <v>468</v>
      </c>
      <c r="B113" t="s">
        <v>8</v>
      </c>
      <c r="C113" t="s">
        <v>1802</v>
      </c>
      <c r="D113" t="s">
        <v>1803</v>
      </c>
      <c r="E113" s="1">
        <v>-3.3969967505000001</v>
      </c>
      <c r="F113" s="2">
        <v>-1.4195662902999999</v>
      </c>
      <c r="G113" t="s">
        <v>1190</v>
      </c>
      <c r="H113" t="s">
        <v>1804</v>
      </c>
      <c r="I113" t="s">
        <v>1805</v>
      </c>
    </row>
    <row r="114" spans="1:9">
      <c r="A114" t="s">
        <v>468</v>
      </c>
      <c r="B114" t="s">
        <v>8</v>
      </c>
      <c r="C114" t="s">
        <v>1806</v>
      </c>
      <c r="D114" t="s">
        <v>1807</v>
      </c>
      <c r="E114" s="1">
        <v>-3.2171037149999999</v>
      </c>
      <c r="F114" s="2">
        <v>-1.286849921</v>
      </c>
      <c r="G114" t="s">
        <v>1808</v>
      </c>
      <c r="H114" t="s">
        <v>1809</v>
      </c>
      <c r="I114" t="s">
        <v>1810</v>
      </c>
    </row>
    <row r="115" spans="1:9">
      <c r="A115" t="s">
        <v>468</v>
      </c>
      <c r="B115" t="s">
        <v>8</v>
      </c>
      <c r="C115" t="s">
        <v>1811</v>
      </c>
      <c r="D115" t="s">
        <v>1812</v>
      </c>
      <c r="E115" s="1">
        <v>-3.1006387257000001</v>
      </c>
      <c r="F115" s="2">
        <v>-1.1995966114000001</v>
      </c>
      <c r="G115" t="s">
        <v>1813</v>
      </c>
      <c r="H115" t="s">
        <v>1814</v>
      </c>
      <c r="I115" t="s">
        <v>1815</v>
      </c>
    </row>
    <row r="116" spans="1:9">
      <c r="A116" t="s">
        <v>468</v>
      </c>
      <c r="B116" t="s">
        <v>8</v>
      </c>
      <c r="C116" t="s">
        <v>1816</v>
      </c>
      <c r="D116" t="s">
        <v>1817</v>
      </c>
      <c r="E116" s="1">
        <v>-2.9578396724</v>
      </c>
      <c r="F116" s="2">
        <v>-1.0912002976999999</v>
      </c>
      <c r="G116" t="s">
        <v>1818</v>
      </c>
      <c r="H116" t="s">
        <v>1819</v>
      </c>
      <c r="I116" t="s">
        <v>1820</v>
      </c>
    </row>
    <row r="117" spans="1:9">
      <c r="A117" t="s">
        <v>468</v>
      </c>
      <c r="B117" t="s">
        <v>8</v>
      </c>
      <c r="C117" t="s">
        <v>1821</v>
      </c>
      <c r="D117" t="s">
        <v>1822</v>
      </c>
      <c r="E117" s="1">
        <v>-2.8777999160999999</v>
      </c>
      <c r="F117" s="2">
        <v>-1.0307719770999999</v>
      </c>
      <c r="G117" t="s">
        <v>1823</v>
      </c>
      <c r="H117" t="s">
        <v>1824</v>
      </c>
      <c r="I117" t="s">
        <v>1825</v>
      </c>
    </row>
    <row r="118" spans="1:9">
      <c r="A118" t="s">
        <v>468</v>
      </c>
      <c r="B118" t="s">
        <v>8</v>
      </c>
      <c r="C118" t="s">
        <v>1826</v>
      </c>
      <c r="D118" t="s">
        <v>1827</v>
      </c>
      <c r="E118" s="1">
        <v>-2.7546501963000001</v>
      </c>
      <c r="F118" s="2">
        <v>-0.93722402309999997</v>
      </c>
      <c r="G118" t="s">
        <v>1828</v>
      </c>
      <c r="H118" t="s">
        <v>1829</v>
      </c>
      <c r="I118" t="s">
        <v>1830</v>
      </c>
    </row>
    <row r="119" spans="1:9">
      <c r="A119" t="s">
        <v>468</v>
      </c>
      <c r="B119" t="s">
        <v>8</v>
      </c>
      <c r="C119" t="s">
        <v>1831</v>
      </c>
      <c r="D119" t="s">
        <v>1832</v>
      </c>
      <c r="E119" s="1">
        <v>-2.7323330421000001</v>
      </c>
      <c r="F119" s="2">
        <v>-0.92818691600000003</v>
      </c>
      <c r="G119" t="s">
        <v>1833</v>
      </c>
      <c r="H119" t="s">
        <v>1819</v>
      </c>
      <c r="I119" t="s">
        <v>1820</v>
      </c>
    </row>
    <row r="120" spans="1:9">
      <c r="A120" t="s">
        <v>468</v>
      </c>
      <c r="B120" t="s">
        <v>8</v>
      </c>
      <c r="C120" t="s">
        <v>1834</v>
      </c>
      <c r="D120" t="s">
        <v>1835</v>
      </c>
      <c r="E120" s="1">
        <v>-2.7319208151000001</v>
      </c>
      <c r="F120" s="2">
        <v>-0.92818691600000003</v>
      </c>
      <c r="G120" t="s">
        <v>1836</v>
      </c>
      <c r="H120" t="s">
        <v>1829</v>
      </c>
      <c r="I120" t="s">
        <v>1830</v>
      </c>
    </row>
    <row r="121" spans="1:9">
      <c r="A121" t="s">
        <v>468</v>
      </c>
      <c r="B121" t="s">
        <v>8</v>
      </c>
      <c r="C121" t="s">
        <v>1837</v>
      </c>
      <c r="D121" t="s">
        <v>1838</v>
      </c>
      <c r="E121" s="1">
        <v>-2.7044594331999998</v>
      </c>
      <c r="F121" s="2">
        <v>-0.9068163776</v>
      </c>
      <c r="G121" t="s">
        <v>1839</v>
      </c>
      <c r="H121" t="s">
        <v>1824</v>
      </c>
      <c r="I121" t="s">
        <v>1825</v>
      </c>
    </row>
    <row r="122" spans="1:9">
      <c r="A122" t="s">
        <v>468</v>
      </c>
      <c r="B122" t="s">
        <v>8</v>
      </c>
      <c r="C122" t="s">
        <v>1840</v>
      </c>
      <c r="D122" t="s">
        <v>1841</v>
      </c>
      <c r="E122" s="1">
        <v>-2.6663977261</v>
      </c>
      <c r="F122" s="2">
        <v>-0.8768171078</v>
      </c>
      <c r="G122" t="s">
        <v>1842</v>
      </c>
      <c r="H122" t="s">
        <v>1843</v>
      </c>
      <c r="I122" t="s">
        <v>1844</v>
      </c>
    </row>
    <row r="123" spans="1:9">
      <c r="A123" t="s">
        <v>468</v>
      </c>
      <c r="B123" t="s">
        <v>8</v>
      </c>
      <c r="C123" t="s">
        <v>1845</v>
      </c>
      <c r="D123" t="s">
        <v>1846</v>
      </c>
      <c r="E123" s="1">
        <v>-2.6437934743999998</v>
      </c>
      <c r="F123" s="2">
        <v>-0.86181322110000003</v>
      </c>
      <c r="G123" t="s">
        <v>1847</v>
      </c>
      <c r="H123" t="s">
        <v>1848</v>
      </c>
      <c r="I123" t="s">
        <v>1849</v>
      </c>
    </row>
    <row r="124" spans="1:9">
      <c r="A124" t="s">
        <v>468</v>
      </c>
      <c r="B124" t="s">
        <v>8</v>
      </c>
      <c r="C124" t="s">
        <v>1850</v>
      </c>
      <c r="D124" t="s">
        <v>1851</v>
      </c>
      <c r="E124" s="1">
        <v>-2.6321298693999999</v>
      </c>
      <c r="F124" s="2">
        <v>-0.85250991799999998</v>
      </c>
      <c r="G124" t="s">
        <v>1852</v>
      </c>
      <c r="H124" t="s">
        <v>1824</v>
      </c>
      <c r="I124" t="s">
        <v>1825</v>
      </c>
    </row>
    <row r="125" spans="1:9">
      <c r="A125" t="s">
        <v>468</v>
      </c>
      <c r="B125" t="s">
        <v>551</v>
      </c>
      <c r="C125" t="s">
        <v>1853</v>
      </c>
      <c r="D125" t="s">
        <v>1854</v>
      </c>
      <c r="E125" s="1">
        <v>-2.5193749354000001</v>
      </c>
      <c r="F125" s="2">
        <v>-0.76631249930000001</v>
      </c>
      <c r="G125" t="s">
        <v>1855</v>
      </c>
      <c r="H125" t="s">
        <v>1856</v>
      </c>
      <c r="I125" t="s">
        <v>1857</v>
      </c>
    </row>
    <row r="126" spans="1:9">
      <c r="A126" t="s">
        <v>468</v>
      </c>
      <c r="B126" t="s">
        <v>8</v>
      </c>
      <c r="C126" t="s">
        <v>1858</v>
      </c>
      <c r="D126" t="s">
        <v>1859</v>
      </c>
      <c r="E126" s="1">
        <v>-2.5185662665000002</v>
      </c>
      <c r="F126" s="2">
        <v>-0.76631249930000001</v>
      </c>
      <c r="G126" t="s">
        <v>1860</v>
      </c>
      <c r="H126" t="s">
        <v>1861</v>
      </c>
      <c r="I126" t="s">
        <v>1862</v>
      </c>
    </row>
    <row r="127" spans="1:9">
      <c r="A127" t="s">
        <v>468</v>
      </c>
      <c r="B127" t="s">
        <v>8</v>
      </c>
      <c r="C127" t="s">
        <v>1863</v>
      </c>
      <c r="D127" t="s">
        <v>1864</v>
      </c>
      <c r="E127" s="1">
        <v>-2.4304856968999999</v>
      </c>
      <c r="F127" s="2">
        <v>-0.71120523589999995</v>
      </c>
      <c r="G127" t="s">
        <v>1865</v>
      </c>
      <c r="H127" t="s">
        <v>1866</v>
      </c>
      <c r="I127" t="s">
        <v>1867</v>
      </c>
    </row>
    <row r="128" spans="1:9">
      <c r="A128" t="s">
        <v>468</v>
      </c>
      <c r="B128" t="s">
        <v>8</v>
      </c>
      <c r="C128" t="s">
        <v>1868</v>
      </c>
      <c r="D128" t="s">
        <v>1869</v>
      </c>
      <c r="E128" s="1">
        <v>-2.3330555622000002</v>
      </c>
      <c r="F128" s="2">
        <v>-0.63183151400000004</v>
      </c>
      <c r="G128" t="s">
        <v>1870</v>
      </c>
      <c r="H128" t="s">
        <v>1871</v>
      </c>
      <c r="I128" t="s">
        <v>1872</v>
      </c>
    </row>
    <row r="129" spans="1:9">
      <c r="A129" t="s">
        <v>468</v>
      </c>
      <c r="B129" t="s">
        <v>8</v>
      </c>
      <c r="C129" t="s">
        <v>1873</v>
      </c>
      <c r="D129" t="s">
        <v>1874</v>
      </c>
      <c r="E129" s="1">
        <v>-2.3247043949999999</v>
      </c>
      <c r="F129" s="2">
        <v>-0.62836560050000001</v>
      </c>
      <c r="G129" t="s">
        <v>1875</v>
      </c>
      <c r="H129" t="s">
        <v>1876</v>
      </c>
      <c r="I129" t="s">
        <v>1877</v>
      </c>
    </row>
    <row r="130" spans="1:9">
      <c r="A130" t="s">
        <v>468</v>
      </c>
      <c r="B130" t="s">
        <v>8</v>
      </c>
      <c r="C130" t="s">
        <v>1878</v>
      </c>
      <c r="D130" t="s">
        <v>1879</v>
      </c>
      <c r="E130" s="1">
        <v>-2.2987964655000002</v>
      </c>
      <c r="F130" s="2">
        <v>-0.60700514709999998</v>
      </c>
      <c r="G130" t="s">
        <v>1880</v>
      </c>
      <c r="H130" t="s">
        <v>1876</v>
      </c>
      <c r="I130" t="s">
        <v>1877</v>
      </c>
    </row>
    <row r="131" spans="1:9">
      <c r="A131" t="s">
        <v>468</v>
      </c>
      <c r="B131" t="s">
        <v>8</v>
      </c>
      <c r="C131" t="s">
        <v>1881</v>
      </c>
      <c r="D131" t="s">
        <v>1882</v>
      </c>
      <c r="E131" s="1">
        <v>-2.2613151249999999</v>
      </c>
      <c r="F131" s="2">
        <v>-0.57766369120000005</v>
      </c>
      <c r="G131" t="s">
        <v>1883</v>
      </c>
      <c r="H131" t="s">
        <v>1884</v>
      </c>
      <c r="I131" t="s">
        <v>1885</v>
      </c>
    </row>
    <row r="132" spans="1:9">
      <c r="A132" t="s">
        <v>468</v>
      </c>
      <c r="B132" t="s">
        <v>8</v>
      </c>
      <c r="C132" t="s">
        <v>1886</v>
      </c>
      <c r="D132" t="s">
        <v>1887</v>
      </c>
      <c r="E132" s="1">
        <v>-2.1513694932999998</v>
      </c>
      <c r="F132" s="2">
        <v>-0.50565023229999995</v>
      </c>
      <c r="G132" t="s">
        <v>1888</v>
      </c>
      <c r="H132" t="s">
        <v>1889</v>
      </c>
      <c r="I132" t="s">
        <v>1890</v>
      </c>
    </row>
    <row r="133" spans="1:9">
      <c r="A133" t="s">
        <v>468</v>
      </c>
      <c r="B133" t="s">
        <v>8</v>
      </c>
      <c r="C133" t="s">
        <v>1891</v>
      </c>
      <c r="D133" t="s">
        <v>1892</v>
      </c>
      <c r="E133" s="1">
        <v>-2.1490051717999998</v>
      </c>
      <c r="F133" s="2">
        <v>-0.50565023229999995</v>
      </c>
      <c r="G133" t="s">
        <v>1893</v>
      </c>
      <c r="H133" t="s">
        <v>1894</v>
      </c>
      <c r="I133" t="s">
        <v>1895</v>
      </c>
    </row>
    <row r="134" spans="1:9">
      <c r="A134" t="s">
        <v>468</v>
      </c>
      <c r="B134" t="s">
        <v>8</v>
      </c>
      <c r="C134" t="s">
        <v>1896</v>
      </c>
      <c r="D134" t="s">
        <v>1897</v>
      </c>
      <c r="E134" s="1">
        <v>-2.0425873808000001</v>
      </c>
      <c r="F134" s="2">
        <v>-0.43709266209999997</v>
      </c>
      <c r="G134" t="s">
        <v>1898</v>
      </c>
      <c r="H134" t="s">
        <v>1899</v>
      </c>
      <c r="I134" t="s">
        <v>1900</v>
      </c>
    </row>
    <row r="135" spans="1:9">
      <c r="A135" t="s">
        <v>511</v>
      </c>
      <c r="B135" t="s">
        <v>67</v>
      </c>
      <c r="C135" t="s">
        <v>1901</v>
      </c>
      <c r="D135" t="s">
        <v>1902</v>
      </c>
      <c r="E135" s="1">
        <v>-7.0532884090000003</v>
      </c>
      <c r="F135" s="2">
        <v>-4.0490647723000004</v>
      </c>
      <c r="G135" t="s">
        <v>1903</v>
      </c>
      <c r="H135" t="s">
        <v>1904</v>
      </c>
      <c r="I135" t="s">
        <v>1905</v>
      </c>
    </row>
    <row r="136" spans="1:9">
      <c r="A136" t="s">
        <v>517</v>
      </c>
      <c r="B136" t="s">
        <v>67</v>
      </c>
      <c r="C136" t="s">
        <v>1901</v>
      </c>
      <c r="D136" t="s">
        <v>1902</v>
      </c>
      <c r="E136" s="1">
        <v>-7.0532884090000003</v>
      </c>
      <c r="F136" s="2">
        <v>-4.0490647723000004</v>
      </c>
      <c r="G136" t="s">
        <v>1903</v>
      </c>
      <c r="H136" t="s">
        <v>1904</v>
      </c>
      <c r="I136" t="s">
        <v>1905</v>
      </c>
    </row>
    <row r="137" spans="1:9">
      <c r="A137" t="s">
        <v>689</v>
      </c>
      <c r="B137" t="s">
        <v>8</v>
      </c>
      <c r="C137" t="s">
        <v>1906</v>
      </c>
      <c r="D137" t="s">
        <v>1907</v>
      </c>
      <c r="E137" s="1">
        <v>-6.9687279946</v>
      </c>
      <c r="F137" s="2">
        <v>-3.9838095131000002</v>
      </c>
      <c r="G137" t="s">
        <v>1908</v>
      </c>
      <c r="H137" t="s">
        <v>1909</v>
      </c>
      <c r="I137" t="s">
        <v>1910</v>
      </c>
    </row>
    <row r="138" spans="1:9">
      <c r="A138" t="s">
        <v>695</v>
      </c>
      <c r="B138" t="s">
        <v>8</v>
      </c>
      <c r="C138" t="s">
        <v>1906</v>
      </c>
      <c r="D138" t="s">
        <v>1907</v>
      </c>
      <c r="E138" s="1">
        <v>-6.9687279946</v>
      </c>
      <c r="F138" s="2">
        <v>-3.9838095131000002</v>
      </c>
      <c r="G138" t="s">
        <v>1908</v>
      </c>
      <c r="H138" t="s">
        <v>1911</v>
      </c>
      <c r="I138" t="s">
        <v>1912</v>
      </c>
    </row>
    <row r="139" spans="1:9">
      <c r="A139" t="s">
        <v>695</v>
      </c>
      <c r="B139" t="s">
        <v>8</v>
      </c>
      <c r="C139" t="s">
        <v>1913</v>
      </c>
      <c r="D139" t="s">
        <v>1914</v>
      </c>
      <c r="E139" s="1">
        <v>-6.3486399237000004</v>
      </c>
      <c r="F139" s="2">
        <v>-3.5270171910000001</v>
      </c>
      <c r="G139" t="s">
        <v>1915</v>
      </c>
      <c r="H139" t="s">
        <v>1916</v>
      </c>
      <c r="I139" t="s">
        <v>1917</v>
      </c>
    </row>
    <row r="140" spans="1:9">
      <c r="A140" t="s">
        <v>695</v>
      </c>
      <c r="B140" t="s">
        <v>8</v>
      </c>
      <c r="C140" t="s">
        <v>1918</v>
      </c>
      <c r="D140" t="s">
        <v>1919</v>
      </c>
      <c r="E140" s="1">
        <v>-5.6138688375000001</v>
      </c>
      <c r="F140" s="2">
        <v>-3.0525523549</v>
      </c>
      <c r="G140" t="s">
        <v>1920</v>
      </c>
      <c r="H140" t="s">
        <v>1921</v>
      </c>
      <c r="I140" t="s">
        <v>1922</v>
      </c>
    </row>
    <row r="141" spans="1:9">
      <c r="A141" t="s">
        <v>695</v>
      </c>
      <c r="B141" t="s">
        <v>8</v>
      </c>
      <c r="C141" t="s">
        <v>1923</v>
      </c>
      <c r="D141" t="s">
        <v>1924</v>
      </c>
      <c r="E141" s="1">
        <v>-3.3732619274000002</v>
      </c>
      <c r="F141" s="2">
        <v>-1.3976834721</v>
      </c>
      <c r="G141" t="s">
        <v>1925</v>
      </c>
      <c r="H141" t="s">
        <v>1926</v>
      </c>
      <c r="I141" t="s">
        <v>1927</v>
      </c>
    </row>
    <row r="142" spans="1:9">
      <c r="A142" t="s">
        <v>695</v>
      </c>
      <c r="B142" t="s">
        <v>8</v>
      </c>
      <c r="C142" t="s">
        <v>1928</v>
      </c>
      <c r="D142" t="s">
        <v>1929</v>
      </c>
      <c r="E142" s="1">
        <v>-3.1914116404000001</v>
      </c>
      <c r="F142" s="2">
        <v>-1.2680111967000001</v>
      </c>
      <c r="G142" t="s">
        <v>1930</v>
      </c>
      <c r="H142" t="s">
        <v>1931</v>
      </c>
      <c r="I142" t="s">
        <v>1932</v>
      </c>
    </row>
    <row r="143" spans="1:9">
      <c r="A143" t="s">
        <v>695</v>
      </c>
      <c r="B143" t="s">
        <v>8</v>
      </c>
      <c r="C143" t="s">
        <v>1933</v>
      </c>
      <c r="D143" t="s">
        <v>1934</v>
      </c>
      <c r="E143" s="1">
        <v>-2.9990553007999998</v>
      </c>
      <c r="F143" s="2">
        <v>-1.1177918347</v>
      </c>
      <c r="G143" t="s">
        <v>1935</v>
      </c>
      <c r="H143" t="s">
        <v>1931</v>
      </c>
      <c r="I143" t="s">
        <v>1932</v>
      </c>
    </row>
    <row r="144" spans="1:9">
      <c r="A144" t="s">
        <v>696</v>
      </c>
      <c r="B144" t="s">
        <v>551</v>
      </c>
      <c r="C144" t="s">
        <v>917</v>
      </c>
      <c r="D144" t="s">
        <v>918</v>
      </c>
      <c r="E144" s="1">
        <v>-6.9226310436</v>
      </c>
      <c r="F144" s="2">
        <v>-3.9604267371000001</v>
      </c>
      <c r="G144" t="s">
        <v>1936</v>
      </c>
      <c r="H144" t="s">
        <v>1937</v>
      </c>
      <c r="I144" t="s">
        <v>1938</v>
      </c>
    </row>
    <row r="145" spans="1:9">
      <c r="A145" t="s">
        <v>702</v>
      </c>
      <c r="B145" t="s">
        <v>551</v>
      </c>
      <c r="C145" t="s">
        <v>917</v>
      </c>
      <c r="D145" t="s">
        <v>918</v>
      </c>
      <c r="E145" s="1">
        <v>-6.9226310436</v>
      </c>
      <c r="F145" s="2">
        <v>-3.9604267371000001</v>
      </c>
      <c r="G145" t="s">
        <v>1936</v>
      </c>
      <c r="H145" t="s">
        <v>1939</v>
      </c>
      <c r="I145" t="s">
        <v>1940</v>
      </c>
    </row>
    <row r="146" spans="1:9">
      <c r="A146" t="s">
        <v>702</v>
      </c>
      <c r="B146" t="s">
        <v>551</v>
      </c>
      <c r="C146" t="s">
        <v>925</v>
      </c>
      <c r="D146" t="s">
        <v>926</v>
      </c>
      <c r="E146" s="1">
        <v>-6.8920997066999998</v>
      </c>
      <c r="F146" s="2">
        <v>-3.9604267371000001</v>
      </c>
      <c r="G146" t="s">
        <v>1941</v>
      </c>
      <c r="H146" t="s">
        <v>1939</v>
      </c>
      <c r="I146" t="s">
        <v>1940</v>
      </c>
    </row>
    <row r="147" spans="1:9">
      <c r="A147" t="s">
        <v>702</v>
      </c>
      <c r="B147" t="s">
        <v>551</v>
      </c>
      <c r="C147" t="s">
        <v>928</v>
      </c>
      <c r="D147" t="s">
        <v>929</v>
      </c>
      <c r="E147" s="1">
        <v>-5.9037233236000004</v>
      </c>
      <c r="F147" s="2">
        <v>-3.2472730860999999</v>
      </c>
      <c r="G147" t="s">
        <v>1942</v>
      </c>
      <c r="H147" t="s">
        <v>1943</v>
      </c>
      <c r="I147" t="s">
        <v>1944</v>
      </c>
    </row>
    <row r="148" spans="1:9">
      <c r="A148" t="s">
        <v>702</v>
      </c>
      <c r="B148" t="s">
        <v>67</v>
      </c>
      <c r="C148" t="s">
        <v>968</v>
      </c>
      <c r="D148" t="s">
        <v>969</v>
      </c>
      <c r="E148" s="1">
        <v>-5.5763679811999998</v>
      </c>
      <c r="F148" s="2">
        <v>-3.0488812955000002</v>
      </c>
      <c r="G148" t="s">
        <v>1945</v>
      </c>
      <c r="H148" t="s">
        <v>1946</v>
      </c>
      <c r="I148" t="s">
        <v>1947</v>
      </c>
    </row>
    <row r="149" spans="1:9">
      <c r="A149" t="s">
        <v>702</v>
      </c>
      <c r="B149" t="s">
        <v>67</v>
      </c>
      <c r="C149" t="s">
        <v>960</v>
      </c>
      <c r="D149" t="s">
        <v>961</v>
      </c>
      <c r="E149" s="1">
        <v>-5.5759836776</v>
      </c>
      <c r="F149" s="2">
        <v>-3.0488812955000002</v>
      </c>
      <c r="G149" t="s">
        <v>1948</v>
      </c>
      <c r="H149" t="s">
        <v>1949</v>
      </c>
      <c r="I149" t="s">
        <v>1950</v>
      </c>
    </row>
    <row r="150" spans="1:9">
      <c r="A150" t="s">
        <v>702</v>
      </c>
      <c r="B150" t="s">
        <v>67</v>
      </c>
      <c r="C150" t="s">
        <v>973</v>
      </c>
      <c r="D150" t="s">
        <v>974</v>
      </c>
      <c r="E150" s="1">
        <v>-5.2458520424000001</v>
      </c>
      <c r="F150" s="2">
        <v>-2.7856964500000001</v>
      </c>
      <c r="G150" t="s">
        <v>1951</v>
      </c>
      <c r="H150" t="s">
        <v>1952</v>
      </c>
      <c r="I150" t="s">
        <v>1953</v>
      </c>
    </row>
    <row r="151" spans="1:9">
      <c r="A151" t="s">
        <v>702</v>
      </c>
      <c r="B151" t="s">
        <v>67</v>
      </c>
      <c r="C151" t="s">
        <v>944</v>
      </c>
      <c r="D151" t="s">
        <v>945</v>
      </c>
      <c r="E151" s="1">
        <v>-4.5247861653000001</v>
      </c>
      <c r="F151" s="2">
        <v>-2.2746764324000002</v>
      </c>
      <c r="G151" t="s">
        <v>1954</v>
      </c>
      <c r="H151" t="s">
        <v>1955</v>
      </c>
      <c r="I151" t="s">
        <v>1956</v>
      </c>
    </row>
    <row r="152" spans="1:9">
      <c r="A152" t="s">
        <v>702</v>
      </c>
      <c r="B152" t="s">
        <v>67</v>
      </c>
      <c r="C152" t="s">
        <v>954</v>
      </c>
      <c r="D152" t="s">
        <v>955</v>
      </c>
      <c r="E152" s="1">
        <v>-3.5587080093000001</v>
      </c>
      <c r="F152" s="2">
        <v>-1.5174130611000001</v>
      </c>
      <c r="G152" t="s">
        <v>1957</v>
      </c>
      <c r="H152" t="s">
        <v>1958</v>
      </c>
      <c r="I152" t="s">
        <v>1959</v>
      </c>
    </row>
    <row r="153" spans="1:9">
      <c r="A153" t="s">
        <v>702</v>
      </c>
      <c r="B153" t="s">
        <v>8</v>
      </c>
      <c r="C153" t="s">
        <v>933</v>
      </c>
      <c r="D153" t="s">
        <v>934</v>
      </c>
      <c r="E153" s="1">
        <v>-3.5436683543999998</v>
      </c>
      <c r="F153" s="2">
        <v>-1.5071077427999999</v>
      </c>
      <c r="G153" t="s">
        <v>1960</v>
      </c>
      <c r="H153" t="s">
        <v>1961</v>
      </c>
      <c r="I153" t="s">
        <v>1962</v>
      </c>
    </row>
    <row r="154" spans="1:9">
      <c r="A154" t="s">
        <v>702</v>
      </c>
      <c r="B154" t="s">
        <v>8</v>
      </c>
      <c r="C154" t="s">
        <v>938</v>
      </c>
      <c r="D154" t="s">
        <v>939</v>
      </c>
      <c r="E154" s="1">
        <v>-3.5292928494</v>
      </c>
      <c r="F154" s="2">
        <v>-1.5048658264999999</v>
      </c>
      <c r="G154" t="s">
        <v>1963</v>
      </c>
      <c r="H154" t="s">
        <v>1961</v>
      </c>
      <c r="I154" t="s">
        <v>1962</v>
      </c>
    </row>
    <row r="155" spans="1:9">
      <c r="A155" t="s">
        <v>702</v>
      </c>
      <c r="B155" t="s">
        <v>8</v>
      </c>
      <c r="C155" t="s">
        <v>941</v>
      </c>
      <c r="D155" t="s">
        <v>942</v>
      </c>
      <c r="E155" s="1">
        <v>-3.5149888100000002</v>
      </c>
      <c r="F155" s="2">
        <v>-1.4987562658</v>
      </c>
      <c r="G155" t="s">
        <v>1964</v>
      </c>
      <c r="H155" t="s">
        <v>1961</v>
      </c>
      <c r="I155" t="s">
        <v>1962</v>
      </c>
    </row>
    <row r="156" spans="1:9">
      <c r="A156" t="s">
        <v>725</v>
      </c>
      <c r="B156" t="s">
        <v>551</v>
      </c>
      <c r="C156" t="s">
        <v>1965</v>
      </c>
      <c r="D156" t="s">
        <v>1966</v>
      </c>
      <c r="E156" s="1">
        <v>-6.7733318873000004</v>
      </c>
      <c r="F156" s="2">
        <v>-3.8738436010999999</v>
      </c>
      <c r="G156" t="s">
        <v>1644</v>
      </c>
      <c r="H156" t="s">
        <v>1967</v>
      </c>
      <c r="I156" t="s">
        <v>1968</v>
      </c>
    </row>
    <row r="157" spans="1:9">
      <c r="A157" t="s">
        <v>731</v>
      </c>
      <c r="B157" t="s">
        <v>551</v>
      </c>
      <c r="C157" t="s">
        <v>1965</v>
      </c>
      <c r="D157" t="s">
        <v>1966</v>
      </c>
      <c r="E157" s="1">
        <v>-6.7733318873000004</v>
      </c>
      <c r="F157" s="2">
        <v>-3.8738436010999999</v>
      </c>
      <c r="G157" t="s">
        <v>1644</v>
      </c>
      <c r="H157" t="s">
        <v>1969</v>
      </c>
      <c r="I157" t="s">
        <v>1970</v>
      </c>
    </row>
    <row r="158" spans="1:9">
      <c r="A158" t="s">
        <v>731</v>
      </c>
      <c r="B158" t="s">
        <v>551</v>
      </c>
      <c r="C158" t="s">
        <v>1971</v>
      </c>
      <c r="D158" t="s">
        <v>1972</v>
      </c>
      <c r="E158" s="1">
        <v>-6.1761026325000001</v>
      </c>
      <c r="F158" s="2">
        <v>-3.4315163061999998</v>
      </c>
      <c r="G158" t="s">
        <v>1973</v>
      </c>
      <c r="H158" t="s">
        <v>1974</v>
      </c>
      <c r="I158" t="s">
        <v>1975</v>
      </c>
    </row>
    <row r="159" spans="1:9">
      <c r="A159" t="s">
        <v>731</v>
      </c>
      <c r="B159" t="s">
        <v>551</v>
      </c>
      <c r="C159" t="s">
        <v>1976</v>
      </c>
      <c r="D159" t="s">
        <v>1977</v>
      </c>
      <c r="E159" s="1">
        <v>-2.2064686321</v>
      </c>
      <c r="F159" s="2">
        <v>-0.5397693335</v>
      </c>
      <c r="G159" t="s">
        <v>1978</v>
      </c>
      <c r="H159" t="s">
        <v>1979</v>
      </c>
      <c r="I159" t="s">
        <v>1980</v>
      </c>
    </row>
    <row r="160" spans="1:9">
      <c r="A160" t="s">
        <v>897</v>
      </c>
      <c r="B160" t="s">
        <v>8</v>
      </c>
      <c r="C160" t="s">
        <v>1981</v>
      </c>
      <c r="D160" t="s">
        <v>1982</v>
      </c>
      <c r="E160" s="1">
        <v>-6.0918356372</v>
      </c>
      <c r="F160" s="2">
        <v>-3.3684386100000001</v>
      </c>
      <c r="G160" t="s">
        <v>1983</v>
      </c>
      <c r="H160" t="s">
        <v>1984</v>
      </c>
      <c r="I160" t="s">
        <v>1985</v>
      </c>
    </row>
    <row r="161" spans="1:9">
      <c r="A161" t="s">
        <v>903</v>
      </c>
      <c r="B161" t="s">
        <v>8</v>
      </c>
      <c r="C161" t="s">
        <v>1981</v>
      </c>
      <c r="D161" t="s">
        <v>1982</v>
      </c>
      <c r="E161" s="1">
        <v>-6.0918356372</v>
      </c>
      <c r="F161" s="2">
        <v>-3.3684386100000001</v>
      </c>
      <c r="G161" t="s">
        <v>1983</v>
      </c>
      <c r="H161" t="s">
        <v>1986</v>
      </c>
      <c r="I161" t="s">
        <v>1987</v>
      </c>
    </row>
    <row r="162" spans="1:9">
      <c r="A162" t="s">
        <v>903</v>
      </c>
      <c r="B162" t="s">
        <v>8</v>
      </c>
      <c r="C162" t="s">
        <v>1988</v>
      </c>
      <c r="D162" t="s">
        <v>1989</v>
      </c>
      <c r="E162" s="1">
        <v>-5.9907280876</v>
      </c>
      <c r="F162" s="2">
        <v>-3.2972942837999999</v>
      </c>
      <c r="G162" t="s">
        <v>1990</v>
      </c>
      <c r="H162" t="s">
        <v>1986</v>
      </c>
      <c r="I162" t="s">
        <v>1987</v>
      </c>
    </row>
    <row r="163" spans="1:9">
      <c r="A163" t="s">
        <v>903</v>
      </c>
      <c r="B163" t="s">
        <v>8</v>
      </c>
      <c r="C163" t="s">
        <v>1991</v>
      </c>
      <c r="D163" t="s">
        <v>1992</v>
      </c>
      <c r="E163" s="1">
        <v>-5.9337708033999998</v>
      </c>
      <c r="F163" s="2">
        <v>-3.2683657232000001</v>
      </c>
      <c r="G163" t="s">
        <v>1993</v>
      </c>
      <c r="H163" t="s">
        <v>1994</v>
      </c>
      <c r="I163" t="s">
        <v>1995</v>
      </c>
    </row>
    <row r="164" spans="1:9">
      <c r="A164" t="s">
        <v>903</v>
      </c>
      <c r="B164" t="s">
        <v>8</v>
      </c>
      <c r="C164" t="s">
        <v>1996</v>
      </c>
      <c r="D164" t="s">
        <v>1997</v>
      </c>
      <c r="E164" s="1">
        <v>-5.8898604877</v>
      </c>
      <c r="F164" s="2">
        <v>-3.2421841745000002</v>
      </c>
      <c r="G164" t="s">
        <v>1998</v>
      </c>
      <c r="H164" t="s">
        <v>1999</v>
      </c>
      <c r="I164" t="s">
        <v>2000</v>
      </c>
    </row>
    <row r="165" spans="1:9">
      <c r="A165" t="s">
        <v>903</v>
      </c>
      <c r="B165" t="s">
        <v>8</v>
      </c>
      <c r="C165" t="s">
        <v>2001</v>
      </c>
      <c r="D165" t="s">
        <v>2002</v>
      </c>
      <c r="E165" s="1">
        <v>-5.8152948340000004</v>
      </c>
      <c r="F165" s="2">
        <v>-3.1929243860000001</v>
      </c>
      <c r="G165" t="s">
        <v>2003</v>
      </c>
      <c r="H165" t="s">
        <v>2004</v>
      </c>
      <c r="I165" t="s">
        <v>2005</v>
      </c>
    </row>
    <row r="166" spans="1:9">
      <c r="A166" t="s">
        <v>903</v>
      </c>
      <c r="B166" t="s">
        <v>8</v>
      </c>
      <c r="C166" t="s">
        <v>2006</v>
      </c>
      <c r="D166" t="s">
        <v>2007</v>
      </c>
      <c r="E166" s="1">
        <v>-5.5808885356999998</v>
      </c>
      <c r="F166" s="2">
        <v>-3.0488812955000002</v>
      </c>
      <c r="G166" t="s">
        <v>2008</v>
      </c>
      <c r="H166" t="s">
        <v>2009</v>
      </c>
      <c r="I166" t="s">
        <v>2010</v>
      </c>
    </row>
    <row r="167" spans="1:9">
      <c r="A167" t="s">
        <v>903</v>
      </c>
      <c r="B167" t="s">
        <v>8</v>
      </c>
      <c r="C167" t="s">
        <v>2011</v>
      </c>
      <c r="D167" t="s">
        <v>2012</v>
      </c>
      <c r="E167" s="1">
        <v>-5.5781497122000001</v>
      </c>
      <c r="F167" s="2">
        <v>-3.0488812955000002</v>
      </c>
      <c r="G167" t="s">
        <v>2013</v>
      </c>
      <c r="H167" t="s">
        <v>1994</v>
      </c>
      <c r="I167" t="s">
        <v>1995</v>
      </c>
    </row>
    <row r="168" spans="1:9">
      <c r="A168" t="s">
        <v>903</v>
      </c>
      <c r="B168" t="s">
        <v>8</v>
      </c>
      <c r="C168" t="s">
        <v>2014</v>
      </c>
      <c r="D168" t="s">
        <v>2015</v>
      </c>
      <c r="E168" s="1">
        <v>-5.5371567202999996</v>
      </c>
      <c r="F168" s="2">
        <v>-3.0230193155</v>
      </c>
      <c r="G168" t="s">
        <v>2016</v>
      </c>
      <c r="H168" t="s">
        <v>1994</v>
      </c>
      <c r="I168" t="s">
        <v>1995</v>
      </c>
    </row>
    <row r="169" spans="1:9">
      <c r="A169" t="s">
        <v>903</v>
      </c>
      <c r="B169" t="s">
        <v>8</v>
      </c>
      <c r="C169" t="s">
        <v>2017</v>
      </c>
      <c r="D169" t="s">
        <v>2018</v>
      </c>
      <c r="E169" s="1">
        <v>-5.4669213103000001</v>
      </c>
      <c r="F169" s="2">
        <v>-2.9715333413999998</v>
      </c>
      <c r="G169" t="s">
        <v>2019</v>
      </c>
      <c r="H169" t="s">
        <v>2020</v>
      </c>
      <c r="I169" t="s">
        <v>2021</v>
      </c>
    </row>
    <row r="170" spans="1:9">
      <c r="A170" t="s">
        <v>903</v>
      </c>
      <c r="B170" t="s">
        <v>8</v>
      </c>
      <c r="C170" t="s">
        <v>2022</v>
      </c>
      <c r="D170" t="s">
        <v>2023</v>
      </c>
      <c r="E170" s="1">
        <v>-5.3997315584000001</v>
      </c>
      <c r="F170" s="2">
        <v>-2.9164081009</v>
      </c>
      <c r="G170" t="s">
        <v>2024</v>
      </c>
      <c r="H170" t="s">
        <v>2009</v>
      </c>
      <c r="I170" t="s">
        <v>2010</v>
      </c>
    </row>
    <row r="171" spans="1:9">
      <c r="A171" t="s">
        <v>903</v>
      </c>
      <c r="B171" t="s">
        <v>8</v>
      </c>
      <c r="C171" t="s">
        <v>2025</v>
      </c>
      <c r="D171" t="s">
        <v>2026</v>
      </c>
      <c r="E171" s="1">
        <v>-5.1081160929999996</v>
      </c>
      <c r="F171" s="2">
        <v>-2.6699547943000002</v>
      </c>
      <c r="G171" t="s">
        <v>2027</v>
      </c>
      <c r="H171" t="s">
        <v>1994</v>
      </c>
      <c r="I171" t="s">
        <v>1995</v>
      </c>
    </row>
    <row r="172" spans="1:9">
      <c r="A172" t="s">
        <v>903</v>
      </c>
      <c r="B172" t="s">
        <v>8</v>
      </c>
      <c r="C172" t="s">
        <v>2028</v>
      </c>
      <c r="D172" t="s">
        <v>2029</v>
      </c>
      <c r="E172" s="1">
        <v>-4.6647400311</v>
      </c>
      <c r="F172" s="2">
        <v>-2.3502937927000001</v>
      </c>
      <c r="G172" t="s">
        <v>2030</v>
      </c>
      <c r="H172" t="s">
        <v>2031</v>
      </c>
      <c r="I172" t="s">
        <v>2032</v>
      </c>
    </row>
    <row r="173" spans="1:9">
      <c r="A173" t="s">
        <v>903</v>
      </c>
      <c r="B173" t="s">
        <v>8</v>
      </c>
      <c r="C173" t="s">
        <v>2033</v>
      </c>
      <c r="D173" t="s">
        <v>2034</v>
      </c>
      <c r="E173" s="1">
        <v>-4.5244127369999996</v>
      </c>
      <c r="F173" s="2">
        <v>-2.2746764324000002</v>
      </c>
      <c r="G173" t="s">
        <v>2035</v>
      </c>
      <c r="H173" t="s">
        <v>2036</v>
      </c>
      <c r="I173" t="s">
        <v>2037</v>
      </c>
    </row>
    <row r="174" spans="1:9">
      <c r="A174" t="s">
        <v>903</v>
      </c>
      <c r="B174" t="s">
        <v>8</v>
      </c>
      <c r="C174" t="s">
        <v>2038</v>
      </c>
      <c r="D174" t="s">
        <v>2039</v>
      </c>
      <c r="E174" s="1">
        <v>-3.5829066250000001</v>
      </c>
      <c r="F174" s="2">
        <v>-1.5394563647999999</v>
      </c>
      <c r="G174" t="s">
        <v>2040</v>
      </c>
      <c r="H174" t="s">
        <v>2041</v>
      </c>
      <c r="I174" t="s">
        <v>2042</v>
      </c>
    </row>
    <row r="175" spans="1:9">
      <c r="A175" t="s">
        <v>903</v>
      </c>
      <c r="B175" t="s">
        <v>8</v>
      </c>
      <c r="C175" t="s">
        <v>2043</v>
      </c>
      <c r="D175" t="s">
        <v>2044</v>
      </c>
      <c r="E175" s="1">
        <v>-3.2168557312999999</v>
      </c>
      <c r="F175" s="2">
        <v>-1.286849921</v>
      </c>
      <c r="G175" t="s">
        <v>2045</v>
      </c>
      <c r="H175" t="s">
        <v>2046</v>
      </c>
      <c r="I175" t="s">
        <v>2047</v>
      </c>
    </row>
    <row r="176" spans="1:9">
      <c r="A176" t="s">
        <v>903</v>
      </c>
      <c r="B176" t="s">
        <v>8</v>
      </c>
      <c r="C176" t="s">
        <v>2048</v>
      </c>
      <c r="D176" t="s">
        <v>2049</v>
      </c>
      <c r="E176" s="1">
        <v>-3.1812823045999998</v>
      </c>
      <c r="F176" s="2">
        <v>-1.2595176237000001</v>
      </c>
      <c r="G176" t="s">
        <v>2050</v>
      </c>
      <c r="H176" t="s">
        <v>2051</v>
      </c>
      <c r="I176" t="s">
        <v>2052</v>
      </c>
    </row>
    <row r="177" spans="1:9">
      <c r="A177" t="s">
        <v>903</v>
      </c>
      <c r="B177" t="s">
        <v>8</v>
      </c>
      <c r="C177" t="s">
        <v>2053</v>
      </c>
      <c r="D177" t="s">
        <v>2054</v>
      </c>
      <c r="E177" s="1">
        <v>-3.1364933414</v>
      </c>
      <c r="F177" s="2">
        <v>-1.2260096708999999</v>
      </c>
      <c r="G177" t="s">
        <v>2055</v>
      </c>
      <c r="H177" t="s">
        <v>2056</v>
      </c>
      <c r="I177" t="s">
        <v>2057</v>
      </c>
    </row>
    <row r="178" spans="1:9">
      <c r="A178" t="s">
        <v>903</v>
      </c>
      <c r="B178" t="s">
        <v>8</v>
      </c>
      <c r="C178" t="s">
        <v>2058</v>
      </c>
      <c r="D178" t="s">
        <v>2059</v>
      </c>
      <c r="E178" s="1">
        <v>-3.1344430269000001</v>
      </c>
      <c r="F178" s="2">
        <v>-1.2255472722</v>
      </c>
      <c r="G178" t="s">
        <v>2060</v>
      </c>
      <c r="H178" t="s">
        <v>2061</v>
      </c>
      <c r="I178" t="s">
        <v>2062</v>
      </c>
    </row>
    <row r="179" spans="1:9">
      <c r="A179" t="s">
        <v>903</v>
      </c>
      <c r="B179" t="s">
        <v>8</v>
      </c>
      <c r="C179" t="s">
        <v>2063</v>
      </c>
      <c r="D179" t="s">
        <v>2064</v>
      </c>
      <c r="E179" s="1">
        <v>-2.9599958819999999</v>
      </c>
      <c r="F179" s="2">
        <v>-1.0912002976999999</v>
      </c>
      <c r="G179" t="s">
        <v>2065</v>
      </c>
      <c r="H179" t="s">
        <v>2066</v>
      </c>
      <c r="I179" t="s">
        <v>2067</v>
      </c>
    </row>
    <row r="180" spans="1:9">
      <c r="A180" t="s">
        <v>903</v>
      </c>
      <c r="B180" t="s">
        <v>8</v>
      </c>
      <c r="C180" t="s">
        <v>2068</v>
      </c>
      <c r="D180" t="s">
        <v>2069</v>
      </c>
      <c r="E180" s="1">
        <v>-2.8980350553999998</v>
      </c>
      <c r="F180" s="2">
        <v>-1.0451928065</v>
      </c>
      <c r="G180" t="s">
        <v>2070</v>
      </c>
      <c r="H180" t="s">
        <v>2071</v>
      </c>
      <c r="I180" t="s">
        <v>2072</v>
      </c>
    </row>
    <row r="181" spans="1:9">
      <c r="A181" t="s">
        <v>903</v>
      </c>
      <c r="B181" t="s">
        <v>8</v>
      </c>
      <c r="C181" t="s">
        <v>2073</v>
      </c>
      <c r="D181" t="s">
        <v>2074</v>
      </c>
      <c r="E181" s="1">
        <v>-2.4872388349999999</v>
      </c>
      <c r="F181" s="2">
        <v>-0.7448185705</v>
      </c>
      <c r="G181" t="s">
        <v>2075</v>
      </c>
      <c r="H181" t="s">
        <v>2076</v>
      </c>
      <c r="I181" t="s">
        <v>2077</v>
      </c>
    </row>
    <row r="182" spans="1:9">
      <c r="A182" t="s">
        <v>903</v>
      </c>
      <c r="B182" t="s">
        <v>8</v>
      </c>
      <c r="C182" t="s">
        <v>2078</v>
      </c>
      <c r="D182" t="s">
        <v>2079</v>
      </c>
      <c r="E182" s="1">
        <v>-2.3700844937999999</v>
      </c>
      <c r="F182" s="2">
        <v>-0.66192743310000002</v>
      </c>
      <c r="G182" t="s">
        <v>2080</v>
      </c>
      <c r="H182" t="s">
        <v>2081</v>
      </c>
      <c r="I182" t="s">
        <v>2082</v>
      </c>
    </row>
    <row r="183" spans="1:9">
      <c r="A183" t="s">
        <v>916</v>
      </c>
      <c r="B183" t="s">
        <v>8</v>
      </c>
      <c r="C183" t="s">
        <v>2083</v>
      </c>
      <c r="D183" t="s">
        <v>2084</v>
      </c>
      <c r="E183" s="1">
        <v>-5.8266222166999997</v>
      </c>
      <c r="F183" s="2">
        <v>-3.1929243860000001</v>
      </c>
      <c r="G183" t="s">
        <v>2085</v>
      </c>
      <c r="H183" t="s">
        <v>2086</v>
      </c>
      <c r="I183" t="s">
        <v>2087</v>
      </c>
    </row>
    <row r="184" spans="1:9">
      <c r="A184" t="s">
        <v>922</v>
      </c>
      <c r="B184" t="s">
        <v>8</v>
      </c>
      <c r="C184" t="s">
        <v>2083</v>
      </c>
      <c r="D184" t="s">
        <v>2084</v>
      </c>
      <c r="E184" s="1">
        <v>-5.8266222166999997</v>
      </c>
      <c r="F184" s="2">
        <v>-3.1929243860000001</v>
      </c>
      <c r="G184" t="s">
        <v>2085</v>
      </c>
      <c r="H184" t="s">
        <v>2088</v>
      </c>
      <c r="I184" t="s">
        <v>2089</v>
      </c>
    </row>
    <row r="185" spans="1:9">
      <c r="A185" t="s">
        <v>922</v>
      </c>
      <c r="B185" t="s">
        <v>8</v>
      </c>
      <c r="C185" t="s">
        <v>2090</v>
      </c>
      <c r="D185" t="s">
        <v>2091</v>
      </c>
      <c r="E185" s="1">
        <v>-5.6999319070999999</v>
      </c>
      <c r="F185" s="2">
        <v>-3.1014736165999999</v>
      </c>
      <c r="G185" t="s">
        <v>2092</v>
      </c>
      <c r="H185" t="s">
        <v>2093</v>
      </c>
      <c r="I185" t="s">
        <v>2094</v>
      </c>
    </row>
    <row r="186" spans="1:9">
      <c r="A186" t="s">
        <v>922</v>
      </c>
      <c r="B186" t="s">
        <v>8</v>
      </c>
      <c r="C186" t="s">
        <v>2095</v>
      </c>
      <c r="D186" t="s">
        <v>2096</v>
      </c>
      <c r="E186" s="1">
        <v>-5.6506928311999998</v>
      </c>
      <c r="F186" s="2">
        <v>-3.0709683807000001</v>
      </c>
      <c r="G186" t="s">
        <v>2097</v>
      </c>
      <c r="H186" t="s">
        <v>2098</v>
      </c>
      <c r="I186" t="s">
        <v>2099</v>
      </c>
    </row>
    <row r="187" spans="1:9">
      <c r="A187" t="s">
        <v>922</v>
      </c>
      <c r="B187" t="s">
        <v>8</v>
      </c>
      <c r="C187" t="s">
        <v>2100</v>
      </c>
      <c r="D187" t="s">
        <v>2101</v>
      </c>
      <c r="E187" s="1">
        <v>-5.6467626865999998</v>
      </c>
      <c r="F187" s="2">
        <v>-3.0709683807000001</v>
      </c>
      <c r="G187" t="s">
        <v>2102</v>
      </c>
      <c r="H187" t="s">
        <v>2103</v>
      </c>
      <c r="I187" t="s">
        <v>2104</v>
      </c>
    </row>
    <row r="188" spans="1:9">
      <c r="A188" t="s">
        <v>922</v>
      </c>
      <c r="B188" t="s">
        <v>8</v>
      </c>
      <c r="C188" t="s">
        <v>2105</v>
      </c>
      <c r="D188" t="s">
        <v>2106</v>
      </c>
      <c r="E188" s="1">
        <v>-5.4708411771999996</v>
      </c>
      <c r="F188" s="2">
        <v>-2.9715333413999998</v>
      </c>
      <c r="G188" t="s">
        <v>2107</v>
      </c>
      <c r="H188" t="s">
        <v>2108</v>
      </c>
      <c r="I188" t="s">
        <v>2109</v>
      </c>
    </row>
    <row r="189" spans="1:9">
      <c r="A189" t="s">
        <v>922</v>
      </c>
      <c r="B189" t="s">
        <v>8</v>
      </c>
      <c r="C189" t="s">
        <v>2110</v>
      </c>
      <c r="D189" t="s">
        <v>2111</v>
      </c>
      <c r="E189" s="1">
        <v>-5.1908514936000003</v>
      </c>
      <c r="F189" s="2">
        <v>-2.747295163</v>
      </c>
      <c r="G189" t="s">
        <v>2112</v>
      </c>
      <c r="H189" t="s">
        <v>2113</v>
      </c>
      <c r="I189" t="s">
        <v>2114</v>
      </c>
    </row>
    <row r="190" spans="1:9">
      <c r="A190" t="s">
        <v>922</v>
      </c>
      <c r="B190" t="s">
        <v>8</v>
      </c>
      <c r="C190" t="s">
        <v>2115</v>
      </c>
      <c r="D190" t="s">
        <v>2116</v>
      </c>
      <c r="E190" s="1">
        <v>-4.9268278813000004</v>
      </c>
      <c r="F190" s="2">
        <v>-2.5392229560000001</v>
      </c>
      <c r="G190" t="s">
        <v>2117</v>
      </c>
      <c r="H190" t="s">
        <v>2118</v>
      </c>
      <c r="I190" t="s">
        <v>2119</v>
      </c>
    </row>
    <row r="191" spans="1:9">
      <c r="A191" t="s">
        <v>922</v>
      </c>
      <c r="B191" t="s">
        <v>8</v>
      </c>
      <c r="C191" t="s">
        <v>2120</v>
      </c>
      <c r="D191" t="s">
        <v>2121</v>
      </c>
      <c r="E191" s="1">
        <v>-4.6363539094000004</v>
      </c>
      <c r="F191" s="2">
        <v>-2.3324015032999998</v>
      </c>
      <c r="G191" t="s">
        <v>2122</v>
      </c>
      <c r="H191" t="s">
        <v>2123</v>
      </c>
      <c r="I191" t="s">
        <v>2124</v>
      </c>
    </row>
    <row r="192" spans="1:9">
      <c r="A192" t="s">
        <v>922</v>
      </c>
      <c r="B192" t="s">
        <v>8</v>
      </c>
      <c r="C192" t="s">
        <v>2125</v>
      </c>
      <c r="D192" t="s">
        <v>2126</v>
      </c>
      <c r="E192" s="1">
        <v>-4.5990105769999996</v>
      </c>
      <c r="F192" s="2">
        <v>-2.3210926170000001</v>
      </c>
      <c r="G192" t="s">
        <v>2127</v>
      </c>
      <c r="H192" t="s">
        <v>2128</v>
      </c>
      <c r="I192" t="s">
        <v>2129</v>
      </c>
    </row>
    <row r="193" spans="1:9">
      <c r="A193" t="s">
        <v>922</v>
      </c>
      <c r="B193" t="s">
        <v>8</v>
      </c>
      <c r="C193" t="s">
        <v>2130</v>
      </c>
      <c r="D193" t="s">
        <v>2131</v>
      </c>
      <c r="E193" s="1">
        <v>-4.4958185432000004</v>
      </c>
      <c r="F193" s="2">
        <v>-2.2495427708000002</v>
      </c>
      <c r="G193" t="s">
        <v>2132</v>
      </c>
      <c r="H193" t="s">
        <v>2133</v>
      </c>
      <c r="I193" t="s">
        <v>2134</v>
      </c>
    </row>
    <row r="194" spans="1:9">
      <c r="A194" t="s">
        <v>922</v>
      </c>
      <c r="B194" t="s">
        <v>8</v>
      </c>
      <c r="C194" t="s">
        <v>2135</v>
      </c>
      <c r="D194" t="s">
        <v>2136</v>
      </c>
      <c r="E194" s="1">
        <v>-4.2912593512999999</v>
      </c>
      <c r="F194" s="2">
        <v>-2.0999490712000002</v>
      </c>
      <c r="G194" t="s">
        <v>2137</v>
      </c>
      <c r="H194" t="s">
        <v>2138</v>
      </c>
      <c r="I194" t="s">
        <v>2139</v>
      </c>
    </row>
    <row r="195" spans="1:9">
      <c r="A195" t="s">
        <v>922</v>
      </c>
      <c r="B195" t="s">
        <v>8</v>
      </c>
      <c r="C195" t="s">
        <v>2140</v>
      </c>
      <c r="D195" t="s">
        <v>2141</v>
      </c>
      <c r="E195" s="1">
        <v>-4.0646184985999998</v>
      </c>
      <c r="F195" s="2">
        <v>-1.9138718334</v>
      </c>
      <c r="G195" t="s">
        <v>2142</v>
      </c>
      <c r="H195" t="s">
        <v>2143</v>
      </c>
      <c r="I195" t="s">
        <v>2144</v>
      </c>
    </row>
    <row r="196" spans="1:9">
      <c r="A196" t="s">
        <v>922</v>
      </c>
      <c r="B196" t="s">
        <v>8</v>
      </c>
      <c r="C196" t="s">
        <v>2145</v>
      </c>
      <c r="D196" t="s">
        <v>2146</v>
      </c>
      <c r="E196" s="1">
        <v>-4.0049685534000004</v>
      </c>
      <c r="F196" s="2">
        <v>-1.8678372503</v>
      </c>
      <c r="G196" t="s">
        <v>2147</v>
      </c>
      <c r="H196" t="s">
        <v>2148</v>
      </c>
      <c r="I196" t="s">
        <v>2149</v>
      </c>
    </row>
    <row r="197" spans="1:9">
      <c r="A197" t="s">
        <v>922</v>
      </c>
      <c r="B197" t="s">
        <v>8</v>
      </c>
      <c r="C197" t="s">
        <v>2150</v>
      </c>
      <c r="D197" t="s">
        <v>2151</v>
      </c>
      <c r="E197" s="1">
        <v>-3.9224372137999999</v>
      </c>
      <c r="F197" s="2">
        <v>-1.8087870066</v>
      </c>
      <c r="G197" t="s">
        <v>2152</v>
      </c>
      <c r="H197" t="s">
        <v>2153</v>
      </c>
      <c r="I197" t="s">
        <v>2154</v>
      </c>
    </row>
    <row r="198" spans="1:9">
      <c r="A198" t="s">
        <v>922</v>
      </c>
      <c r="B198" t="s">
        <v>8</v>
      </c>
      <c r="C198" t="s">
        <v>2155</v>
      </c>
      <c r="D198" t="s">
        <v>2156</v>
      </c>
      <c r="E198" s="1">
        <v>-3.9121118756</v>
      </c>
      <c r="F198" s="2">
        <v>-1.8009940048999999</v>
      </c>
      <c r="G198" t="s">
        <v>2157</v>
      </c>
      <c r="H198" t="s">
        <v>2158</v>
      </c>
      <c r="I198" t="s">
        <v>2159</v>
      </c>
    </row>
    <row r="199" spans="1:9">
      <c r="A199" t="s">
        <v>922</v>
      </c>
      <c r="B199" t="s">
        <v>8</v>
      </c>
      <c r="C199" t="s">
        <v>2160</v>
      </c>
      <c r="D199" t="s">
        <v>2161</v>
      </c>
      <c r="E199" s="1">
        <v>-3.8300616699000001</v>
      </c>
      <c r="F199" s="2">
        <v>-1.7386878574</v>
      </c>
      <c r="G199" t="s">
        <v>2162</v>
      </c>
      <c r="H199" t="s">
        <v>2163</v>
      </c>
      <c r="I199" t="s">
        <v>2164</v>
      </c>
    </row>
    <row r="200" spans="1:9">
      <c r="A200" t="s">
        <v>922</v>
      </c>
      <c r="B200" t="s">
        <v>8</v>
      </c>
      <c r="C200" t="s">
        <v>2165</v>
      </c>
      <c r="D200" t="s">
        <v>2166</v>
      </c>
      <c r="E200" s="1">
        <v>-3.5436683543999998</v>
      </c>
      <c r="F200" s="2">
        <v>-1.5071077427999999</v>
      </c>
      <c r="G200" t="s">
        <v>1960</v>
      </c>
      <c r="H200" t="s">
        <v>2167</v>
      </c>
      <c r="I200" t="s">
        <v>2168</v>
      </c>
    </row>
    <row r="201" spans="1:9">
      <c r="A201" t="s">
        <v>922</v>
      </c>
      <c r="B201" t="s">
        <v>8</v>
      </c>
      <c r="C201" t="s">
        <v>2169</v>
      </c>
      <c r="D201" t="s">
        <v>2170</v>
      </c>
      <c r="E201" s="1">
        <v>-3.5384351035999999</v>
      </c>
      <c r="F201" s="2">
        <v>-1.5056560064</v>
      </c>
      <c r="G201" t="s">
        <v>2171</v>
      </c>
      <c r="H201" t="s">
        <v>2172</v>
      </c>
      <c r="I201" t="s">
        <v>2173</v>
      </c>
    </row>
    <row r="202" spans="1:9">
      <c r="A202" t="s">
        <v>922</v>
      </c>
      <c r="B202" t="s">
        <v>8</v>
      </c>
      <c r="C202" t="s">
        <v>2174</v>
      </c>
      <c r="D202" t="s">
        <v>2175</v>
      </c>
      <c r="E202" s="1">
        <v>-3.3298105416000001</v>
      </c>
      <c r="F202" s="2">
        <v>-1.3687704975999999</v>
      </c>
      <c r="G202" t="s">
        <v>2176</v>
      </c>
      <c r="H202" t="s">
        <v>2177</v>
      </c>
      <c r="I202" t="s">
        <v>2178</v>
      </c>
    </row>
    <row r="203" spans="1:9">
      <c r="A203" t="s">
        <v>922</v>
      </c>
      <c r="B203" t="s">
        <v>8</v>
      </c>
      <c r="C203" t="s">
        <v>2179</v>
      </c>
      <c r="D203" t="s">
        <v>2180</v>
      </c>
      <c r="E203" s="1">
        <v>-3.2501142811000001</v>
      </c>
      <c r="F203" s="2">
        <v>-1.3048685042999999</v>
      </c>
      <c r="G203" t="s">
        <v>2181</v>
      </c>
      <c r="H203" t="s">
        <v>2182</v>
      </c>
      <c r="I203" t="s">
        <v>2183</v>
      </c>
    </row>
    <row r="204" spans="1:9">
      <c r="A204" t="s">
        <v>922</v>
      </c>
      <c r="B204" t="s">
        <v>8</v>
      </c>
      <c r="C204" t="s">
        <v>2184</v>
      </c>
      <c r="D204" t="s">
        <v>2185</v>
      </c>
      <c r="E204" s="1">
        <v>-2.9773193358999999</v>
      </c>
      <c r="F204" s="2">
        <v>-1.0990203487000001</v>
      </c>
      <c r="G204" t="s">
        <v>2186</v>
      </c>
      <c r="H204" t="s">
        <v>2187</v>
      </c>
      <c r="I204" t="s">
        <v>2188</v>
      </c>
    </row>
    <row r="205" spans="1:9">
      <c r="A205" t="s">
        <v>922</v>
      </c>
      <c r="B205" t="s">
        <v>8</v>
      </c>
      <c r="C205" t="s">
        <v>2189</v>
      </c>
      <c r="D205" t="s">
        <v>2190</v>
      </c>
      <c r="E205" s="1">
        <v>-2.9475141877</v>
      </c>
      <c r="F205" s="2">
        <v>-1.0837414537000001</v>
      </c>
      <c r="G205" t="s">
        <v>2191</v>
      </c>
      <c r="H205" t="s">
        <v>2192</v>
      </c>
      <c r="I205" t="s">
        <v>2193</v>
      </c>
    </row>
    <row r="206" spans="1:9">
      <c r="A206" t="s">
        <v>922</v>
      </c>
      <c r="B206" t="s">
        <v>8</v>
      </c>
      <c r="C206" t="s">
        <v>2194</v>
      </c>
      <c r="D206" t="s">
        <v>2195</v>
      </c>
      <c r="E206" s="1">
        <v>-2.8183848968</v>
      </c>
      <c r="F206" s="2">
        <v>-0.98228358950000005</v>
      </c>
      <c r="G206" t="s">
        <v>2196</v>
      </c>
      <c r="H206" t="s">
        <v>2197</v>
      </c>
      <c r="I206" t="s">
        <v>2198</v>
      </c>
    </row>
    <row r="207" spans="1:9">
      <c r="A207" t="s">
        <v>922</v>
      </c>
      <c r="B207" t="s">
        <v>8</v>
      </c>
      <c r="C207" t="s">
        <v>2199</v>
      </c>
      <c r="D207" t="s">
        <v>2200</v>
      </c>
      <c r="E207" s="1">
        <v>-2.7319208151000001</v>
      </c>
      <c r="F207" s="2">
        <v>-0.92818691600000003</v>
      </c>
      <c r="G207" t="s">
        <v>1836</v>
      </c>
      <c r="H207" t="s">
        <v>2182</v>
      </c>
      <c r="I207" t="s">
        <v>2183</v>
      </c>
    </row>
    <row r="208" spans="1:9">
      <c r="A208" t="s">
        <v>922</v>
      </c>
      <c r="B208" t="s">
        <v>8</v>
      </c>
      <c r="C208" t="s">
        <v>2201</v>
      </c>
      <c r="D208" t="s">
        <v>2202</v>
      </c>
      <c r="E208" s="1">
        <v>-2.7044594331999998</v>
      </c>
      <c r="F208" s="2">
        <v>-0.9068163776</v>
      </c>
      <c r="G208" t="s">
        <v>1839</v>
      </c>
      <c r="H208" t="s">
        <v>2203</v>
      </c>
      <c r="I208" t="s">
        <v>2204</v>
      </c>
    </row>
    <row r="209" spans="1:9">
      <c r="A209" t="s">
        <v>922</v>
      </c>
      <c r="B209" t="s">
        <v>8</v>
      </c>
      <c r="C209" t="s">
        <v>2205</v>
      </c>
      <c r="D209" t="s">
        <v>2206</v>
      </c>
      <c r="E209" s="1">
        <v>-2.5604455775999999</v>
      </c>
      <c r="F209" s="2">
        <v>-0.79813048440000001</v>
      </c>
      <c r="G209" t="s">
        <v>2207</v>
      </c>
      <c r="H209" t="s">
        <v>2208</v>
      </c>
      <c r="I209" t="s">
        <v>2209</v>
      </c>
    </row>
    <row r="210" spans="1:9">
      <c r="A210" t="s">
        <v>922</v>
      </c>
      <c r="B210" t="s">
        <v>8</v>
      </c>
      <c r="C210" t="s">
        <v>2210</v>
      </c>
      <c r="D210" t="s">
        <v>2211</v>
      </c>
      <c r="E210" s="1">
        <v>-2.5395014690000002</v>
      </c>
      <c r="F210" s="2">
        <v>-0.78391975849999995</v>
      </c>
      <c r="G210" t="s">
        <v>2212</v>
      </c>
      <c r="H210" t="s">
        <v>2182</v>
      </c>
      <c r="I210" t="s">
        <v>2183</v>
      </c>
    </row>
    <row r="211" spans="1:9">
      <c r="A211" t="s">
        <v>922</v>
      </c>
      <c r="B211" t="s">
        <v>8</v>
      </c>
      <c r="C211" t="s">
        <v>2213</v>
      </c>
      <c r="D211" t="s">
        <v>2214</v>
      </c>
      <c r="E211" s="1">
        <v>-2.4872388349999999</v>
      </c>
      <c r="F211" s="2">
        <v>-0.7448185705</v>
      </c>
      <c r="G211" t="s">
        <v>2075</v>
      </c>
      <c r="H211" t="s">
        <v>2215</v>
      </c>
      <c r="I211" t="s">
        <v>2216</v>
      </c>
    </row>
    <row r="212" spans="1:9">
      <c r="A212" t="s">
        <v>922</v>
      </c>
      <c r="B212" t="s">
        <v>8</v>
      </c>
      <c r="C212" t="s">
        <v>2217</v>
      </c>
      <c r="D212" t="s">
        <v>2218</v>
      </c>
      <c r="E212" s="1">
        <v>-2.3028611773000001</v>
      </c>
      <c r="F212" s="2">
        <v>-0.60942737349999998</v>
      </c>
      <c r="G212" t="s">
        <v>2219</v>
      </c>
      <c r="H212" t="s">
        <v>2220</v>
      </c>
      <c r="I212" t="s">
        <v>2221</v>
      </c>
    </row>
    <row r="213" spans="1:9">
      <c r="A213" t="s">
        <v>922</v>
      </c>
      <c r="B213" t="s">
        <v>8</v>
      </c>
      <c r="C213" t="s">
        <v>2222</v>
      </c>
      <c r="D213" t="s">
        <v>2223</v>
      </c>
      <c r="E213" s="1">
        <v>-2.2410521561999999</v>
      </c>
      <c r="F213" s="2">
        <v>-0.56490949310000005</v>
      </c>
      <c r="G213" t="s">
        <v>2224</v>
      </c>
      <c r="H213" t="s">
        <v>2215</v>
      </c>
      <c r="I213" t="s">
        <v>2216</v>
      </c>
    </row>
    <row r="214" spans="1:9">
      <c r="A214" t="s">
        <v>922</v>
      </c>
      <c r="B214" t="s">
        <v>8</v>
      </c>
      <c r="C214" t="s">
        <v>2225</v>
      </c>
      <c r="D214" t="s">
        <v>2226</v>
      </c>
      <c r="E214" s="1">
        <v>-2.1769034117000001</v>
      </c>
      <c r="F214" s="2">
        <v>-0.52322206199999999</v>
      </c>
      <c r="G214" t="s">
        <v>2227</v>
      </c>
      <c r="H214" t="s">
        <v>2197</v>
      </c>
      <c r="I214" t="s">
        <v>2198</v>
      </c>
    </row>
    <row r="215" spans="1:9">
      <c r="A215" t="s">
        <v>922</v>
      </c>
      <c r="B215" t="s">
        <v>8</v>
      </c>
      <c r="C215" t="s">
        <v>2228</v>
      </c>
      <c r="D215" t="s">
        <v>2229</v>
      </c>
      <c r="E215" s="1">
        <v>-2.0044387211000001</v>
      </c>
      <c r="F215" s="2">
        <v>-0.40907150749999999</v>
      </c>
      <c r="G215" t="s">
        <v>2230</v>
      </c>
      <c r="H215" t="s">
        <v>2231</v>
      </c>
      <c r="I215" t="s">
        <v>2232</v>
      </c>
    </row>
    <row r="216" spans="1:9">
      <c r="A216" t="s">
        <v>922</v>
      </c>
      <c r="B216" t="s">
        <v>8</v>
      </c>
      <c r="C216" t="s">
        <v>2233</v>
      </c>
      <c r="D216" t="s">
        <v>2234</v>
      </c>
      <c r="E216" s="1">
        <v>-2.0044387211000001</v>
      </c>
      <c r="F216" s="2">
        <v>-0.40907150749999999</v>
      </c>
      <c r="G216" t="s">
        <v>2230</v>
      </c>
      <c r="H216" t="s">
        <v>2235</v>
      </c>
      <c r="I216" t="s">
        <v>2236</v>
      </c>
    </row>
    <row r="217" spans="1:9">
      <c r="A217" t="s">
        <v>959</v>
      </c>
      <c r="B217" t="s">
        <v>8</v>
      </c>
      <c r="C217" t="s">
        <v>2237</v>
      </c>
      <c r="D217" t="s">
        <v>2238</v>
      </c>
      <c r="E217" s="1">
        <v>-5.6749363078000004</v>
      </c>
      <c r="F217" s="2">
        <v>-3.0841648459000002</v>
      </c>
      <c r="G217" t="s">
        <v>2239</v>
      </c>
      <c r="H217" t="s">
        <v>2240</v>
      </c>
      <c r="I217" t="s">
        <v>2241</v>
      </c>
    </row>
    <row r="218" spans="1:9">
      <c r="A218" t="s">
        <v>965</v>
      </c>
      <c r="B218" t="s">
        <v>8</v>
      </c>
      <c r="C218" t="s">
        <v>2237</v>
      </c>
      <c r="D218" t="s">
        <v>2238</v>
      </c>
      <c r="E218" s="1">
        <v>-5.6749363078000004</v>
      </c>
      <c r="F218" s="2">
        <v>-3.0841648459000002</v>
      </c>
      <c r="G218" t="s">
        <v>2239</v>
      </c>
      <c r="H218" t="s">
        <v>2242</v>
      </c>
      <c r="I218" t="s">
        <v>2243</v>
      </c>
    </row>
    <row r="219" spans="1:9">
      <c r="A219" t="s">
        <v>965</v>
      </c>
      <c r="B219" t="s">
        <v>8</v>
      </c>
      <c r="C219" t="s">
        <v>2244</v>
      </c>
      <c r="D219" t="s">
        <v>2245</v>
      </c>
      <c r="E219" s="1">
        <v>-4.8972768552000003</v>
      </c>
      <c r="F219" s="2">
        <v>-2.5223913669</v>
      </c>
      <c r="G219" t="s">
        <v>2246</v>
      </c>
      <c r="H219" t="s">
        <v>2247</v>
      </c>
      <c r="I219" t="s">
        <v>2248</v>
      </c>
    </row>
    <row r="220" spans="1:9">
      <c r="A220" t="s">
        <v>965</v>
      </c>
      <c r="B220" t="s">
        <v>8</v>
      </c>
      <c r="C220" t="s">
        <v>2249</v>
      </c>
      <c r="D220" t="s">
        <v>2250</v>
      </c>
      <c r="E220" s="1">
        <v>-4.8725864357999997</v>
      </c>
      <c r="F220" s="2">
        <v>-2.5171661939000001</v>
      </c>
      <c r="G220" t="s">
        <v>2251</v>
      </c>
      <c r="H220" t="s">
        <v>2252</v>
      </c>
      <c r="I220" t="s">
        <v>2253</v>
      </c>
    </row>
    <row r="221" spans="1:9">
      <c r="A221" t="s">
        <v>965</v>
      </c>
      <c r="B221" t="s">
        <v>8</v>
      </c>
      <c r="C221" t="s">
        <v>2254</v>
      </c>
      <c r="D221" t="s">
        <v>2255</v>
      </c>
      <c r="E221" s="1">
        <v>-4.8311502421999997</v>
      </c>
      <c r="F221" s="2">
        <v>-2.4931040964000002</v>
      </c>
      <c r="G221" t="s">
        <v>2256</v>
      </c>
      <c r="H221" t="s">
        <v>2257</v>
      </c>
      <c r="I221" t="s">
        <v>2258</v>
      </c>
    </row>
    <row r="222" spans="1:9">
      <c r="A222" t="s">
        <v>965</v>
      </c>
      <c r="B222" t="s">
        <v>8</v>
      </c>
      <c r="C222" t="s">
        <v>2259</v>
      </c>
      <c r="D222" t="s">
        <v>2260</v>
      </c>
      <c r="E222" s="1">
        <v>-4.6159055778000004</v>
      </c>
      <c r="F222" s="2">
        <v>-2.3299571006000002</v>
      </c>
      <c r="G222" t="s">
        <v>2261</v>
      </c>
      <c r="H222" t="s">
        <v>2262</v>
      </c>
      <c r="I222" t="s">
        <v>2263</v>
      </c>
    </row>
    <row r="223" spans="1:9">
      <c r="A223" t="s">
        <v>965</v>
      </c>
      <c r="B223" t="s">
        <v>8</v>
      </c>
      <c r="C223" t="s">
        <v>2264</v>
      </c>
      <c r="D223" t="s">
        <v>2265</v>
      </c>
      <c r="E223" s="1">
        <v>-4.5921919732000003</v>
      </c>
      <c r="F223" s="2">
        <v>-2.3210926170000001</v>
      </c>
      <c r="G223" t="s">
        <v>2266</v>
      </c>
      <c r="H223" t="s">
        <v>2267</v>
      </c>
      <c r="I223" t="s">
        <v>2268</v>
      </c>
    </row>
    <row r="224" spans="1:9">
      <c r="A224" t="s">
        <v>965</v>
      </c>
      <c r="B224" t="s">
        <v>8</v>
      </c>
      <c r="C224" t="s">
        <v>2269</v>
      </c>
      <c r="D224" t="s">
        <v>2270</v>
      </c>
      <c r="E224" s="1">
        <v>-4.4807147957</v>
      </c>
      <c r="F224" s="2">
        <v>-2.2378721990999999</v>
      </c>
      <c r="G224" t="s">
        <v>2271</v>
      </c>
      <c r="H224" t="s">
        <v>2272</v>
      </c>
      <c r="I224" t="s">
        <v>2273</v>
      </c>
    </row>
    <row r="225" spans="1:9">
      <c r="A225" t="s">
        <v>965</v>
      </c>
      <c r="B225" t="s">
        <v>8</v>
      </c>
      <c r="C225" t="s">
        <v>2274</v>
      </c>
      <c r="D225" t="s">
        <v>2275</v>
      </c>
      <c r="E225" s="1">
        <v>-4.4510345258999999</v>
      </c>
      <c r="F225" s="2">
        <v>-2.2149779185999998</v>
      </c>
      <c r="G225" t="s">
        <v>2276</v>
      </c>
      <c r="H225" t="s">
        <v>2277</v>
      </c>
      <c r="I225" t="s">
        <v>2278</v>
      </c>
    </row>
    <row r="226" spans="1:9">
      <c r="A226" t="s">
        <v>965</v>
      </c>
      <c r="B226" t="s">
        <v>8</v>
      </c>
      <c r="C226" t="s">
        <v>2279</v>
      </c>
      <c r="D226" t="s">
        <v>2280</v>
      </c>
      <c r="E226" s="1">
        <v>-4.1152153730999999</v>
      </c>
      <c r="F226" s="2">
        <v>-1.9560897764</v>
      </c>
      <c r="G226" t="s">
        <v>1519</v>
      </c>
      <c r="H226" t="s">
        <v>2281</v>
      </c>
      <c r="I226" t="s">
        <v>2282</v>
      </c>
    </row>
    <row r="227" spans="1:9">
      <c r="A227" t="s">
        <v>965</v>
      </c>
      <c r="B227" t="s">
        <v>8</v>
      </c>
      <c r="C227" t="s">
        <v>2283</v>
      </c>
      <c r="D227" t="s">
        <v>2284</v>
      </c>
      <c r="E227" s="1">
        <v>-4.0935430426000003</v>
      </c>
      <c r="F227" s="2">
        <v>-1.9372284231000001</v>
      </c>
      <c r="G227" t="s">
        <v>2285</v>
      </c>
      <c r="H227" t="s">
        <v>2286</v>
      </c>
      <c r="I227" t="s">
        <v>2287</v>
      </c>
    </row>
    <row r="228" spans="1:9">
      <c r="A228" t="s">
        <v>965</v>
      </c>
      <c r="B228" t="s">
        <v>8</v>
      </c>
      <c r="C228" t="s">
        <v>2288</v>
      </c>
      <c r="D228" t="s">
        <v>2289</v>
      </c>
      <c r="E228" s="1">
        <v>-3.9591655481000001</v>
      </c>
      <c r="F228" s="2">
        <v>-1.8352357017000001</v>
      </c>
      <c r="G228" t="s">
        <v>2290</v>
      </c>
      <c r="H228" t="s">
        <v>2291</v>
      </c>
      <c r="I228" t="s">
        <v>2292</v>
      </c>
    </row>
    <row r="229" spans="1:9">
      <c r="A229" t="s">
        <v>965</v>
      </c>
      <c r="B229" t="s">
        <v>8</v>
      </c>
      <c r="C229" t="s">
        <v>2293</v>
      </c>
      <c r="D229" t="s">
        <v>2294</v>
      </c>
      <c r="E229" s="1">
        <v>-3.2768286936000002</v>
      </c>
      <c r="F229" s="2">
        <v>-1.3240880205000001</v>
      </c>
      <c r="G229" t="s">
        <v>2295</v>
      </c>
      <c r="H229" t="s">
        <v>2296</v>
      </c>
      <c r="I229" t="s">
        <v>2297</v>
      </c>
    </row>
    <row r="230" spans="1:9">
      <c r="A230" t="s">
        <v>965</v>
      </c>
      <c r="B230" t="s">
        <v>8</v>
      </c>
      <c r="C230" t="s">
        <v>2298</v>
      </c>
      <c r="D230" t="s">
        <v>2299</v>
      </c>
      <c r="E230" s="1">
        <v>-3.2745349908999999</v>
      </c>
      <c r="F230" s="2">
        <v>-1.3240880205000001</v>
      </c>
      <c r="G230" t="s">
        <v>2300</v>
      </c>
      <c r="H230" t="s">
        <v>2301</v>
      </c>
      <c r="I230" t="s">
        <v>2302</v>
      </c>
    </row>
    <row r="231" spans="1:9">
      <c r="A231" t="s">
        <v>965</v>
      </c>
      <c r="B231" t="s">
        <v>8</v>
      </c>
      <c r="C231" t="s">
        <v>2303</v>
      </c>
      <c r="D231" t="s">
        <v>2304</v>
      </c>
      <c r="E231" s="1">
        <v>-3.2745349908999999</v>
      </c>
      <c r="F231" s="2">
        <v>-1.3240880205000001</v>
      </c>
      <c r="G231" t="s">
        <v>2300</v>
      </c>
      <c r="H231" t="s">
        <v>2305</v>
      </c>
      <c r="I231" t="s">
        <v>2306</v>
      </c>
    </row>
    <row r="232" spans="1:9">
      <c r="A232" t="s">
        <v>965</v>
      </c>
      <c r="B232" t="s">
        <v>8</v>
      </c>
      <c r="C232" t="s">
        <v>2307</v>
      </c>
      <c r="D232" t="s">
        <v>2308</v>
      </c>
      <c r="E232" s="1">
        <v>-2.4334401578999998</v>
      </c>
      <c r="F232" s="2">
        <v>-0.71313420770000002</v>
      </c>
      <c r="G232" t="s">
        <v>2309</v>
      </c>
      <c r="H232" t="s">
        <v>2310</v>
      </c>
      <c r="I232" t="s">
        <v>2311</v>
      </c>
    </row>
    <row r="233" spans="1:9">
      <c r="A233" t="s">
        <v>965</v>
      </c>
      <c r="B233" t="s">
        <v>8</v>
      </c>
      <c r="C233" t="s">
        <v>2312</v>
      </c>
      <c r="D233" t="s">
        <v>2313</v>
      </c>
      <c r="E233" s="1">
        <v>-2.3813557293000001</v>
      </c>
      <c r="F233" s="2">
        <v>-0.67219914130000002</v>
      </c>
      <c r="G233" t="s">
        <v>2314</v>
      </c>
      <c r="H233" t="s">
        <v>2305</v>
      </c>
      <c r="I233" t="s">
        <v>2306</v>
      </c>
    </row>
    <row r="234" spans="1:9">
      <c r="A234" t="s">
        <v>978</v>
      </c>
      <c r="B234" t="s">
        <v>67</v>
      </c>
      <c r="C234" t="s">
        <v>2315</v>
      </c>
      <c r="D234" t="s">
        <v>2316</v>
      </c>
      <c r="E234" s="1">
        <v>-5.5779515380999998</v>
      </c>
      <c r="F234" s="2">
        <v>-3.0488812955000002</v>
      </c>
      <c r="G234" t="s">
        <v>2317</v>
      </c>
      <c r="H234" t="s">
        <v>2318</v>
      </c>
      <c r="I234" t="s">
        <v>2319</v>
      </c>
    </row>
    <row r="235" spans="1:9">
      <c r="A235" t="s">
        <v>984</v>
      </c>
      <c r="B235" t="s">
        <v>67</v>
      </c>
      <c r="C235" t="s">
        <v>2315</v>
      </c>
      <c r="D235" t="s">
        <v>2316</v>
      </c>
      <c r="E235" s="1">
        <v>-5.5779515380999998</v>
      </c>
      <c r="F235" s="2">
        <v>-3.0488812955000002</v>
      </c>
      <c r="G235" t="s">
        <v>2317</v>
      </c>
      <c r="H235" t="s">
        <v>2320</v>
      </c>
      <c r="I235" t="s">
        <v>2321</v>
      </c>
    </row>
    <row r="236" spans="1:9">
      <c r="A236" t="s">
        <v>984</v>
      </c>
      <c r="B236" t="s">
        <v>67</v>
      </c>
      <c r="C236" t="s">
        <v>2322</v>
      </c>
      <c r="D236" t="s">
        <v>2323</v>
      </c>
      <c r="E236" s="1">
        <v>-5.2894864021999997</v>
      </c>
      <c r="F236" s="2">
        <v>-2.8236536768999998</v>
      </c>
      <c r="G236" t="s">
        <v>2324</v>
      </c>
      <c r="H236" t="s">
        <v>2325</v>
      </c>
      <c r="I236" t="s">
        <v>2326</v>
      </c>
    </row>
    <row r="237" spans="1:9">
      <c r="A237" t="s">
        <v>984</v>
      </c>
      <c r="B237" t="s">
        <v>67</v>
      </c>
      <c r="C237" t="s">
        <v>2327</v>
      </c>
      <c r="D237" t="s">
        <v>2328</v>
      </c>
      <c r="E237" s="1">
        <v>-4.3298726375000003</v>
      </c>
      <c r="F237" s="2">
        <v>-2.1262411202</v>
      </c>
      <c r="G237" t="s">
        <v>2329</v>
      </c>
      <c r="H237" t="s">
        <v>2330</v>
      </c>
      <c r="I237" t="s">
        <v>2331</v>
      </c>
    </row>
    <row r="238" spans="1:9">
      <c r="A238" t="s">
        <v>984</v>
      </c>
      <c r="B238" t="s">
        <v>8</v>
      </c>
      <c r="C238" t="s">
        <v>2332</v>
      </c>
      <c r="D238" t="s">
        <v>2333</v>
      </c>
      <c r="E238" s="1">
        <v>-3.8657345075</v>
      </c>
      <c r="F238" s="2">
        <v>-1.7670614562</v>
      </c>
      <c r="G238" t="s">
        <v>2334</v>
      </c>
      <c r="H238" t="s">
        <v>2335</v>
      </c>
      <c r="I238" t="s">
        <v>2336</v>
      </c>
    </row>
    <row r="239" spans="1:9">
      <c r="A239" t="s">
        <v>984</v>
      </c>
      <c r="B239" t="s">
        <v>67</v>
      </c>
      <c r="C239" t="s">
        <v>2337</v>
      </c>
      <c r="D239" t="s">
        <v>2338</v>
      </c>
      <c r="E239" s="1">
        <v>-3.5270464960000001</v>
      </c>
      <c r="F239" s="2">
        <v>-1.5046826337999999</v>
      </c>
      <c r="G239" t="s">
        <v>2339</v>
      </c>
      <c r="H239" t="s">
        <v>2340</v>
      </c>
      <c r="I239" t="s">
        <v>2341</v>
      </c>
    </row>
    <row r="240" spans="1:9">
      <c r="A240" t="s">
        <v>984</v>
      </c>
      <c r="B240" t="s">
        <v>8</v>
      </c>
      <c r="C240" t="s">
        <v>2342</v>
      </c>
      <c r="D240" t="s">
        <v>2343</v>
      </c>
      <c r="E240" s="1">
        <v>-3.4013091595999998</v>
      </c>
      <c r="F240" s="2">
        <v>-1.4201508269000001</v>
      </c>
      <c r="G240" t="s">
        <v>2344</v>
      </c>
      <c r="H240" t="s">
        <v>2345</v>
      </c>
      <c r="I240" t="s">
        <v>2346</v>
      </c>
    </row>
    <row r="241" spans="1:9">
      <c r="A241" t="s">
        <v>984</v>
      </c>
      <c r="B241" t="s">
        <v>67</v>
      </c>
      <c r="C241" t="s">
        <v>2347</v>
      </c>
      <c r="D241" t="s">
        <v>2348</v>
      </c>
      <c r="E241" s="1">
        <v>-3.3546936895999999</v>
      </c>
      <c r="F241" s="2">
        <v>-1.3820990076999999</v>
      </c>
      <c r="G241" t="s">
        <v>2349</v>
      </c>
      <c r="H241" t="s">
        <v>2340</v>
      </c>
      <c r="I241" t="s">
        <v>2341</v>
      </c>
    </row>
    <row r="242" spans="1:9">
      <c r="A242" t="s">
        <v>984</v>
      </c>
      <c r="B242" t="s">
        <v>67</v>
      </c>
      <c r="C242" t="s">
        <v>2350</v>
      </c>
      <c r="D242" t="s">
        <v>2351</v>
      </c>
      <c r="E242" s="1">
        <v>-3.2205405343</v>
      </c>
      <c r="F242" s="2">
        <v>-1.286849921</v>
      </c>
      <c r="G242" t="s">
        <v>2352</v>
      </c>
      <c r="H242" t="s">
        <v>2353</v>
      </c>
      <c r="I242" t="s">
        <v>2354</v>
      </c>
    </row>
    <row r="243" spans="1:9">
      <c r="A243" t="s">
        <v>984</v>
      </c>
      <c r="B243" t="s">
        <v>8</v>
      </c>
      <c r="C243" t="s">
        <v>2355</v>
      </c>
      <c r="D243" t="s">
        <v>2356</v>
      </c>
      <c r="E243" s="1">
        <v>-2.9391295106999999</v>
      </c>
      <c r="F243" s="2">
        <v>-1.0767830325000001</v>
      </c>
      <c r="G243" t="s">
        <v>2357</v>
      </c>
      <c r="H243" t="s">
        <v>2358</v>
      </c>
      <c r="I243" t="s">
        <v>2359</v>
      </c>
    </row>
    <row r="244" spans="1:9">
      <c r="A244" t="s">
        <v>984</v>
      </c>
      <c r="B244" t="s">
        <v>67</v>
      </c>
      <c r="C244" t="s">
        <v>2360</v>
      </c>
      <c r="D244" t="s">
        <v>2361</v>
      </c>
      <c r="E244" s="1">
        <v>-2.5653154767999999</v>
      </c>
      <c r="F244" s="2">
        <v>-0.80073252210000001</v>
      </c>
      <c r="G244" t="s">
        <v>2362</v>
      </c>
      <c r="H244" t="s">
        <v>2363</v>
      </c>
      <c r="I244" t="s">
        <v>2364</v>
      </c>
    </row>
    <row r="245" spans="1:9">
      <c r="A245" t="s">
        <v>984</v>
      </c>
      <c r="B245" t="s">
        <v>8</v>
      </c>
      <c r="C245" t="s">
        <v>2365</v>
      </c>
      <c r="D245" t="s">
        <v>2366</v>
      </c>
      <c r="E245" s="1">
        <v>-2.4404306298999998</v>
      </c>
      <c r="F245" s="2">
        <v>-0.71703360270000005</v>
      </c>
      <c r="G245" t="s">
        <v>2367</v>
      </c>
      <c r="H245" t="s">
        <v>2368</v>
      </c>
      <c r="I245" t="s">
        <v>2369</v>
      </c>
    </row>
    <row r="246" spans="1:9">
      <c r="A246" t="s">
        <v>984</v>
      </c>
      <c r="B246" t="s">
        <v>67</v>
      </c>
      <c r="C246" t="s">
        <v>2370</v>
      </c>
      <c r="D246" t="s">
        <v>2371</v>
      </c>
      <c r="E246" s="1">
        <v>-2.3503107889999999</v>
      </c>
      <c r="F246" s="2">
        <v>-0.64467107629999998</v>
      </c>
      <c r="G246" t="s">
        <v>2372</v>
      </c>
      <c r="H246" t="s">
        <v>2373</v>
      </c>
      <c r="I246" t="s">
        <v>2374</v>
      </c>
    </row>
    <row r="247" spans="1:9">
      <c r="A247" t="s">
        <v>984</v>
      </c>
      <c r="B247" t="s">
        <v>8</v>
      </c>
      <c r="C247" t="s">
        <v>2375</v>
      </c>
      <c r="D247" t="s">
        <v>2376</v>
      </c>
      <c r="E247" s="1">
        <v>-2.2263356430000001</v>
      </c>
      <c r="F247" s="2">
        <v>-0.55455046610000003</v>
      </c>
      <c r="G247" t="s">
        <v>2377</v>
      </c>
      <c r="H247" t="s">
        <v>2378</v>
      </c>
      <c r="I247" t="s">
        <v>2379</v>
      </c>
    </row>
    <row r="248" spans="1:9">
      <c r="A248" t="s">
        <v>1088</v>
      </c>
      <c r="B248" t="s">
        <v>551</v>
      </c>
      <c r="C248" t="s">
        <v>2380</v>
      </c>
      <c r="D248" t="s">
        <v>2381</v>
      </c>
      <c r="E248" s="1">
        <v>-5.5543176984000002</v>
      </c>
      <c r="F248" s="2">
        <v>-3.0337461834999999</v>
      </c>
      <c r="G248" t="s">
        <v>2382</v>
      </c>
      <c r="H248" t="s">
        <v>2383</v>
      </c>
      <c r="I248" t="s">
        <v>2384</v>
      </c>
    </row>
    <row r="249" spans="1:9">
      <c r="A249" t="s">
        <v>1094</v>
      </c>
      <c r="B249" t="s">
        <v>551</v>
      </c>
      <c r="C249" t="s">
        <v>2380</v>
      </c>
      <c r="D249" t="s">
        <v>2381</v>
      </c>
      <c r="E249" s="1">
        <v>-5.5543176984000002</v>
      </c>
      <c r="F249" s="2">
        <v>-3.0337461834999999</v>
      </c>
      <c r="G249" t="s">
        <v>2382</v>
      </c>
      <c r="H249" t="s">
        <v>2385</v>
      </c>
      <c r="I249" t="s">
        <v>2386</v>
      </c>
    </row>
    <row r="250" spans="1:9">
      <c r="A250" t="s">
        <v>1094</v>
      </c>
      <c r="B250" t="s">
        <v>67</v>
      </c>
      <c r="C250" t="s">
        <v>2387</v>
      </c>
      <c r="D250" t="s">
        <v>2388</v>
      </c>
      <c r="E250" s="1">
        <v>-4.5947448986000001</v>
      </c>
      <c r="F250" s="2">
        <v>-2.3210926170000001</v>
      </c>
      <c r="G250" t="s">
        <v>2389</v>
      </c>
      <c r="H250" t="s">
        <v>2390</v>
      </c>
      <c r="I250" t="s">
        <v>2391</v>
      </c>
    </row>
    <row r="251" spans="1:9">
      <c r="A251" t="s">
        <v>1094</v>
      </c>
      <c r="B251" t="s">
        <v>551</v>
      </c>
      <c r="C251" t="s">
        <v>2392</v>
      </c>
      <c r="D251" t="s">
        <v>2393</v>
      </c>
      <c r="E251" s="1">
        <v>-4.1338624593000004</v>
      </c>
      <c r="F251" s="2">
        <v>-1.9633074008</v>
      </c>
      <c r="G251" t="s">
        <v>2394</v>
      </c>
      <c r="H251" t="s">
        <v>2395</v>
      </c>
      <c r="I251" t="s">
        <v>2396</v>
      </c>
    </row>
    <row r="252" spans="1:9">
      <c r="A252" t="s">
        <v>1094</v>
      </c>
      <c r="B252" t="s">
        <v>551</v>
      </c>
      <c r="C252" t="s">
        <v>2397</v>
      </c>
      <c r="D252" t="s">
        <v>2398</v>
      </c>
      <c r="E252" s="1">
        <v>-3.8796866614000001</v>
      </c>
      <c r="F252" s="2">
        <v>-1.7756329403</v>
      </c>
      <c r="G252" t="s">
        <v>2399</v>
      </c>
      <c r="H252" t="s">
        <v>2400</v>
      </c>
      <c r="I252" t="s">
        <v>2401</v>
      </c>
    </row>
    <row r="253" spans="1:9">
      <c r="A253" t="s">
        <v>1094</v>
      </c>
      <c r="B253" t="s">
        <v>551</v>
      </c>
      <c r="C253" t="s">
        <v>2402</v>
      </c>
      <c r="D253" t="s">
        <v>2403</v>
      </c>
      <c r="E253" s="1">
        <v>-3.4262105085000001</v>
      </c>
      <c r="F253" s="2">
        <v>-1.4412920269</v>
      </c>
      <c r="G253" t="s">
        <v>2404</v>
      </c>
      <c r="H253" t="s">
        <v>2405</v>
      </c>
      <c r="I253" t="s">
        <v>2406</v>
      </c>
    </row>
    <row r="254" spans="1:9">
      <c r="A254" t="s">
        <v>1094</v>
      </c>
      <c r="B254" t="s">
        <v>67</v>
      </c>
      <c r="C254" t="s">
        <v>2407</v>
      </c>
      <c r="D254" t="s">
        <v>2408</v>
      </c>
      <c r="E254" s="1">
        <v>-2.6154572270999998</v>
      </c>
      <c r="F254" s="2">
        <v>-0.84149075679999996</v>
      </c>
      <c r="G254" t="s">
        <v>2409</v>
      </c>
      <c r="H254" t="s">
        <v>2410</v>
      </c>
      <c r="I254" t="s">
        <v>2411</v>
      </c>
    </row>
    <row r="255" spans="1:9">
      <c r="A255" t="s">
        <v>1103</v>
      </c>
      <c r="B255" t="s">
        <v>551</v>
      </c>
      <c r="C255" t="s">
        <v>2412</v>
      </c>
      <c r="D255" t="s">
        <v>2413</v>
      </c>
      <c r="E255" s="1">
        <v>-4.9835608753000002</v>
      </c>
      <c r="F255" s="2">
        <v>-2.5663334833999998</v>
      </c>
      <c r="G255" t="s">
        <v>2414</v>
      </c>
      <c r="H255" t="s">
        <v>2415</v>
      </c>
      <c r="I255" t="s">
        <v>2416</v>
      </c>
    </row>
    <row r="256" spans="1:9">
      <c r="A256" t="s">
        <v>1109</v>
      </c>
      <c r="B256" t="s">
        <v>551</v>
      </c>
      <c r="C256" t="s">
        <v>2412</v>
      </c>
      <c r="D256" t="s">
        <v>2413</v>
      </c>
      <c r="E256" s="1">
        <v>-4.9835608753000002</v>
      </c>
      <c r="F256" s="2">
        <v>-2.5663334833999998</v>
      </c>
      <c r="G256" t="s">
        <v>2414</v>
      </c>
      <c r="H256" t="s">
        <v>2417</v>
      </c>
      <c r="I256" t="s">
        <v>2418</v>
      </c>
    </row>
    <row r="257" spans="1:9">
      <c r="A257" t="s">
        <v>1109</v>
      </c>
      <c r="B257" t="s">
        <v>551</v>
      </c>
      <c r="C257" t="s">
        <v>2419</v>
      </c>
      <c r="D257" t="s">
        <v>2420</v>
      </c>
      <c r="E257" s="1">
        <v>-4.6221429695999996</v>
      </c>
      <c r="F257" s="2">
        <v>-2.3324015032999998</v>
      </c>
      <c r="G257" t="s">
        <v>2421</v>
      </c>
      <c r="H257" t="s">
        <v>2417</v>
      </c>
      <c r="I257" t="s">
        <v>2418</v>
      </c>
    </row>
    <row r="258" spans="1:9">
      <c r="A258" t="s">
        <v>1109</v>
      </c>
      <c r="B258" t="s">
        <v>551</v>
      </c>
      <c r="C258" t="s">
        <v>2422</v>
      </c>
      <c r="D258" t="s">
        <v>2423</v>
      </c>
      <c r="E258" s="1">
        <v>-3.9240432635000002</v>
      </c>
      <c r="F258" s="2">
        <v>-1.8087870066</v>
      </c>
      <c r="G258" t="s">
        <v>1534</v>
      </c>
      <c r="H258" t="s">
        <v>2424</v>
      </c>
      <c r="I258" t="s">
        <v>2425</v>
      </c>
    </row>
    <row r="259" spans="1:9">
      <c r="A259" t="s">
        <v>1109</v>
      </c>
      <c r="B259" t="s">
        <v>8</v>
      </c>
      <c r="C259" t="s">
        <v>2426</v>
      </c>
      <c r="D259" t="s">
        <v>2427</v>
      </c>
      <c r="E259" s="1">
        <v>-3.2168557312999999</v>
      </c>
      <c r="F259" s="2">
        <v>-1.286849921</v>
      </c>
      <c r="G259" t="s">
        <v>2045</v>
      </c>
      <c r="H259" t="s">
        <v>2428</v>
      </c>
      <c r="I259" t="s">
        <v>2429</v>
      </c>
    </row>
    <row r="260" spans="1:9">
      <c r="A260" t="s">
        <v>1109</v>
      </c>
      <c r="B260" t="s">
        <v>67</v>
      </c>
      <c r="C260" t="s">
        <v>2430</v>
      </c>
      <c r="D260" t="s">
        <v>2431</v>
      </c>
      <c r="E260" s="1">
        <v>-2.8009880362000001</v>
      </c>
      <c r="F260" s="2">
        <v>-0.96888947130000003</v>
      </c>
      <c r="G260" t="s">
        <v>2432</v>
      </c>
      <c r="H260" t="s">
        <v>2433</v>
      </c>
      <c r="I260" t="s">
        <v>2434</v>
      </c>
    </row>
    <row r="261" spans="1:9">
      <c r="A261" t="s">
        <v>1109</v>
      </c>
      <c r="B261" t="s">
        <v>8</v>
      </c>
      <c r="C261" t="s">
        <v>2435</v>
      </c>
      <c r="D261" t="s">
        <v>2436</v>
      </c>
      <c r="E261" s="1">
        <v>-2.6453156249999998</v>
      </c>
      <c r="F261" s="2">
        <v>-0.86181322110000003</v>
      </c>
      <c r="G261" t="s">
        <v>2437</v>
      </c>
      <c r="H261" t="s">
        <v>2438</v>
      </c>
      <c r="I261" t="s">
        <v>2439</v>
      </c>
    </row>
    <row r="262" spans="1:9">
      <c r="A262" t="s">
        <v>1109</v>
      </c>
      <c r="B262" t="s">
        <v>8</v>
      </c>
      <c r="C262" t="s">
        <v>2440</v>
      </c>
      <c r="D262" t="s">
        <v>2441</v>
      </c>
      <c r="E262" s="1">
        <v>-2.4790458214000002</v>
      </c>
      <c r="F262" s="2">
        <v>-0.7409255374</v>
      </c>
      <c r="G262" t="s">
        <v>1606</v>
      </c>
      <c r="H262" t="s">
        <v>2428</v>
      </c>
      <c r="I262" t="s">
        <v>2429</v>
      </c>
    </row>
    <row r="263" spans="1:9">
      <c r="A263" t="s">
        <v>1109</v>
      </c>
      <c r="B263" t="s">
        <v>8</v>
      </c>
      <c r="C263" t="s">
        <v>2442</v>
      </c>
      <c r="D263" t="s">
        <v>2443</v>
      </c>
      <c r="E263" s="1">
        <v>-2.4790458214000002</v>
      </c>
      <c r="F263" s="2">
        <v>-0.7409255374</v>
      </c>
      <c r="G263" t="s">
        <v>1606</v>
      </c>
      <c r="H263" t="s">
        <v>2428</v>
      </c>
      <c r="I263" t="s">
        <v>2429</v>
      </c>
    </row>
    <row r="264" spans="1:9">
      <c r="A264" t="s">
        <v>1152</v>
      </c>
      <c r="B264" t="s">
        <v>8</v>
      </c>
      <c r="C264" t="s">
        <v>2444</v>
      </c>
      <c r="D264" t="s">
        <v>2445</v>
      </c>
      <c r="E264" s="1">
        <v>-4.9620540229000003</v>
      </c>
      <c r="F264" s="2">
        <v>-2.5627274778000002</v>
      </c>
      <c r="G264" t="s">
        <v>2446</v>
      </c>
      <c r="H264" t="s">
        <v>2447</v>
      </c>
      <c r="I264" t="s">
        <v>2448</v>
      </c>
    </row>
    <row r="265" spans="1:9">
      <c r="A265" t="s">
        <v>1158</v>
      </c>
      <c r="B265" t="s">
        <v>8</v>
      </c>
      <c r="C265" t="s">
        <v>2444</v>
      </c>
      <c r="D265" t="s">
        <v>2445</v>
      </c>
      <c r="E265" s="1">
        <v>-4.9620540229000003</v>
      </c>
      <c r="F265" s="2">
        <v>-2.5627274778000002</v>
      </c>
      <c r="G265" t="s">
        <v>2446</v>
      </c>
      <c r="H265" t="s">
        <v>2449</v>
      </c>
      <c r="I265" t="s">
        <v>2450</v>
      </c>
    </row>
    <row r="266" spans="1:9">
      <c r="A266" t="s">
        <v>1158</v>
      </c>
      <c r="B266" t="s">
        <v>8</v>
      </c>
      <c r="C266" t="s">
        <v>2451</v>
      </c>
      <c r="D266" t="s">
        <v>2452</v>
      </c>
      <c r="E266" s="1">
        <v>-4.5461361552000001</v>
      </c>
      <c r="F266" s="2">
        <v>-2.2822752079000002</v>
      </c>
      <c r="G266" t="s">
        <v>359</v>
      </c>
      <c r="H266" t="s">
        <v>2453</v>
      </c>
      <c r="I266" t="s">
        <v>2454</v>
      </c>
    </row>
    <row r="267" spans="1:9">
      <c r="A267" t="s">
        <v>1158</v>
      </c>
      <c r="B267" t="s">
        <v>8</v>
      </c>
      <c r="C267" t="s">
        <v>2455</v>
      </c>
      <c r="D267" t="s">
        <v>2456</v>
      </c>
      <c r="E267" s="1">
        <v>-4.0265228649999996</v>
      </c>
      <c r="F267" s="2">
        <v>-1.8839965300999999</v>
      </c>
      <c r="G267" t="s">
        <v>2457</v>
      </c>
      <c r="H267" t="s">
        <v>2458</v>
      </c>
      <c r="I267" t="s">
        <v>2459</v>
      </c>
    </row>
    <row r="268" spans="1:9">
      <c r="A268" t="s">
        <v>1158</v>
      </c>
      <c r="B268" t="s">
        <v>8</v>
      </c>
      <c r="C268" t="s">
        <v>2460</v>
      </c>
      <c r="D268" t="s">
        <v>2461</v>
      </c>
      <c r="E268" s="1">
        <v>-3.9769659282999998</v>
      </c>
      <c r="F268" s="2">
        <v>-1.8478035549</v>
      </c>
      <c r="G268" t="s">
        <v>2462</v>
      </c>
      <c r="H268" t="s">
        <v>2463</v>
      </c>
      <c r="I268" t="s">
        <v>2464</v>
      </c>
    </row>
    <row r="269" spans="1:9">
      <c r="A269" t="s">
        <v>1158</v>
      </c>
      <c r="B269" t="s">
        <v>8</v>
      </c>
      <c r="C269" t="s">
        <v>2465</v>
      </c>
      <c r="D269" t="s">
        <v>2466</v>
      </c>
      <c r="E269" s="1">
        <v>-3.6716439212999998</v>
      </c>
      <c r="F269" s="2">
        <v>-1.606030971</v>
      </c>
      <c r="G269" t="s">
        <v>2467</v>
      </c>
      <c r="H269" t="s">
        <v>2468</v>
      </c>
      <c r="I269" t="s">
        <v>2469</v>
      </c>
    </row>
    <row r="270" spans="1:9">
      <c r="A270" t="s">
        <v>1158</v>
      </c>
      <c r="B270" t="s">
        <v>8</v>
      </c>
      <c r="C270" t="s">
        <v>2470</v>
      </c>
      <c r="D270" t="s">
        <v>2471</v>
      </c>
      <c r="E270" s="1">
        <v>-3.6085679387999998</v>
      </c>
      <c r="F270" s="2">
        <v>-1.5563878472999999</v>
      </c>
      <c r="G270" t="s">
        <v>2472</v>
      </c>
      <c r="H270" t="s">
        <v>2468</v>
      </c>
      <c r="I270" t="s">
        <v>2469</v>
      </c>
    </row>
    <row r="271" spans="1:9">
      <c r="A271" t="s">
        <v>1158</v>
      </c>
      <c r="B271" t="s">
        <v>8</v>
      </c>
      <c r="C271" t="s">
        <v>2473</v>
      </c>
      <c r="D271" t="s">
        <v>2474</v>
      </c>
      <c r="E271" s="1">
        <v>-3.4379893099999999</v>
      </c>
      <c r="F271" s="2">
        <v>-1.4494574274000001</v>
      </c>
      <c r="G271" t="s">
        <v>2475</v>
      </c>
      <c r="H271" t="s">
        <v>2476</v>
      </c>
      <c r="I271" t="s">
        <v>2477</v>
      </c>
    </row>
    <row r="272" spans="1:9">
      <c r="A272" t="s">
        <v>1158</v>
      </c>
      <c r="B272" t="s">
        <v>8</v>
      </c>
      <c r="C272" t="s">
        <v>2478</v>
      </c>
      <c r="D272" t="s">
        <v>2479</v>
      </c>
      <c r="E272" s="1">
        <v>-3.2148940402999999</v>
      </c>
      <c r="F272" s="2">
        <v>-1.286549014</v>
      </c>
      <c r="G272" t="s">
        <v>2480</v>
      </c>
      <c r="H272" t="s">
        <v>2481</v>
      </c>
      <c r="I272" t="s">
        <v>2482</v>
      </c>
    </row>
    <row r="273" spans="1:9">
      <c r="A273" t="s">
        <v>1158</v>
      </c>
      <c r="B273" t="s">
        <v>8</v>
      </c>
      <c r="C273" t="s">
        <v>2483</v>
      </c>
      <c r="D273" t="s">
        <v>2484</v>
      </c>
      <c r="E273" s="1">
        <v>-3.0639690613999999</v>
      </c>
      <c r="F273" s="2">
        <v>-1.1660290637999999</v>
      </c>
      <c r="G273" t="s">
        <v>2485</v>
      </c>
      <c r="H273" t="s">
        <v>2481</v>
      </c>
      <c r="I273" t="s">
        <v>2482</v>
      </c>
    </row>
    <row r="274" spans="1:9">
      <c r="A274" t="s">
        <v>1158</v>
      </c>
      <c r="B274" t="s">
        <v>8</v>
      </c>
      <c r="C274" t="s">
        <v>2486</v>
      </c>
      <c r="D274" t="s">
        <v>2487</v>
      </c>
      <c r="E274" s="1">
        <v>-3.0180279713</v>
      </c>
      <c r="F274" s="2">
        <v>-1.1322794965</v>
      </c>
      <c r="G274" t="s">
        <v>2488</v>
      </c>
      <c r="H274" t="s">
        <v>2489</v>
      </c>
      <c r="I274" t="s">
        <v>2490</v>
      </c>
    </row>
    <row r="275" spans="1:9">
      <c r="A275" t="s">
        <v>1158</v>
      </c>
      <c r="B275" t="s">
        <v>8</v>
      </c>
      <c r="C275" t="s">
        <v>2491</v>
      </c>
      <c r="D275" t="s">
        <v>2492</v>
      </c>
      <c r="E275" s="1">
        <v>-2.4409444648999998</v>
      </c>
      <c r="F275" s="2">
        <v>-0.71703360270000005</v>
      </c>
      <c r="G275" t="s">
        <v>2493</v>
      </c>
      <c r="H275" t="s">
        <v>2494</v>
      </c>
      <c r="I275" t="s">
        <v>2495</v>
      </c>
    </row>
    <row r="276" spans="1:9">
      <c r="A276" t="s">
        <v>1158</v>
      </c>
      <c r="B276" t="s">
        <v>8</v>
      </c>
      <c r="C276" t="s">
        <v>2496</v>
      </c>
      <c r="D276" t="s">
        <v>2497</v>
      </c>
      <c r="E276" s="1">
        <v>-2.3830704412000001</v>
      </c>
      <c r="F276" s="2">
        <v>-0.67219914130000002</v>
      </c>
      <c r="G276" t="s">
        <v>2498</v>
      </c>
      <c r="H276" t="s">
        <v>2499</v>
      </c>
      <c r="I276" t="s">
        <v>2500</v>
      </c>
    </row>
    <row r="277" spans="1:9">
      <c r="A277" t="s">
        <v>1158</v>
      </c>
      <c r="B277" t="s">
        <v>8</v>
      </c>
      <c r="C277" t="s">
        <v>2501</v>
      </c>
      <c r="D277" t="s">
        <v>2502</v>
      </c>
      <c r="E277" s="1">
        <v>-2.3247043949999999</v>
      </c>
      <c r="F277" s="2">
        <v>-0.62836560050000001</v>
      </c>
      <c r="G277" t="s">
        <v>1875</v>
      </c>
      <c r="H277" t="s">
        <v>2503</v>
      </c>
      <c r="I277" t="s">
        <v>2504</v>
      </c>
    </row>
    <row r="278" spans="1:9">
      <c r="A278" t="s">
        <v>1158</v>
      </c>
      <c r="B278" t="s">
        <v>8</v>
      </c>
      <c r="C278" t="s">
        <v>2505</v>
      </c>
      <c r="D278" t="s">
        <v>2506</v>
      </c>
      <c r="E278" s="1">
        <v>-2.2064686321</v>
      </c>
      <c r="F278" s="2">
        <v>-0.5397693335</v>
      </c>
      <c r="G278" t="s">
        <v>1978</v>
      </c>
      <c r="H278" t="s">
        <v>2507</v>
      </c>
      <c r="I278" t="s">
        <v>2508</v>
      </c>
    </row>
    <row r="279" spans="1:9">
      <c r="A279" t="s">
        <v>1158</v>
      </c>
      <c r="B279" t="s">
        <v>8</v>
      </c>
      <c r="C279" t="s">
        <v>2509</v>
      </c>
      <c r="D279" t="s">
        <v>2510</v>
      </c>
      <c r="E279" s="1">
        <v>-2.1986608636999998</v>
      </c>
      <c r="F279" s="2">
        <v>-0.53893294300000005</v>
      </c>
      <c r="G279" t="s">
        <v>2511</v>
      </c>
      <c r="H279" t="s">
        <v>2503</v>
      </c>
      <c r="I279" t="s">
        <v>2504</v>
      </c>
    </row>
    <row r="280" spans="1:9">
      <c r="A280" t="s">
        <v>1158</v>
      </c>
      <c r="B280" t="s">
        <v>8</v>
      </c>
      <c r="C280" t="s">
        <v>2512</v>
      </c>
      <c r="D280" t="s">
        <v>2513</v>
      </c>
      <c r="E280" s="1">
        <v>-2.1110973877000001</v>
      </c>
      <c r="F280" s="2">
        <v>-0.4844667077</v>
      </c>
      <c r="G280" t="s">
        <v>2514</v>
      </c>
      <c r="H280" t="s">
        <v>2515</v>
      </c>
      <c r="I280" t="s">
        <v>2516</v>
      </c>
    </row>
    <row r="281" spans="1:9">
      <c r="A281" t="s">
        <v>1193</v>
      </c>
      <c r="B281" t="s">
        <v>8</v>
      </c>
      <c r="C281" t="s">
        <v>2517</v>
      </c>
      <c r="D281" t="s">
        <v>2518</v>
      </c>
      <c r="E281" s="1">
        <v>-4.9609049788000004</v>
      </c>
      <c r="F281" s="2">
        <v>-2.5627274778000002</v>
      </c>
      <c r="G281" t="s">
        <v>2519</v>
      </c>
      <c r="H281" t="s">
        <v>2520</v>
      </c>
      <c r="I281" t="s">
        <v>2521</v>
      </c>
    </row>
    <row r="282" spans="1:9">
      <c r="A282" t="s">
        <v>1199</v>
      </c>
      <c r="B282" t="s">
        <v>8</v>
      </c>
      <c r="C282" t="s">
        <v>2517</v>
      </c>
      <c r="D282" t="s">
        <v>2518</v>
      </c>
      <c r="E282" s="1">
        <v>-4.9609049788000004</v>
      </c>
      <c r="F282" s="2">
        <v>-2.5627274778000002</v>
      </c>
      <c r="G282" t="s">
        <v>2519</v>
      </c>
      <c r="H282" t="s">
        <v>2522</v>
      </c>
      <c r="I282" t="s">
        <v>2523</v>
      </c>
    </row>
    <row r="283" spans="1:9">
      <c r="A283" t="s">
        <v>1199</v>
      </c>
      <c r="B283" t="s">
        <v>8</v>
      </c>
      <c r="C283" t="s">
        <v>2524</v>
      </c>
      <c r="D283" t="s">
        <v>2525</v>
      </c>
      <c r="E283" s="1">
        <v>-4.2025645253999997</v>
      </c>
      <c r="F283" s="2">
        <v>-2.0232355426000002</v>
      </c>
      <c r="G283" t="s">
        <v>2526</v>
      </c>
      <c r="H283" t="s">
        <v>2527</v>
      </c>
      <c r="I283" t="s">
        <v>2528</v>
      </c>
    </row>
    <row r="284" spans="1:9">
      <c r="A284" t="s">
        <v>1199</v>
      </c>
      <c r="B284" t="s">
        <v>8</v>
      </c>
      <c r="C284" t="s">
        <v>2529</v>
      </c>
      <c r="D284" t="s">
        <v>2530</v>
      </c>
      <c r="E284" s="1">
        <v>-2.7383671822000002</v>
      </c>
      <c r="F284" s="2">
        <v>-0.92818691600000003</v>
      </c>
      <c r="G284" t="s">
        <v>2531</v>
      </c>
      <c r="H284" t="s">
        <v>2532</v>
      </c>
      <c r="I284" t="s">
        <v>2533</v>
      </c>
    </row>
    <row r="285" spans="1:9">
      <c r="A285" t="s">
        <v>1199</v>
      </c>
      <c r="B285" t="s">
        <v>8</v>
      </c>
      <c r="C285" t="s">
        <v>2534</v>
      </c>
      <c r="D285" t="s">
        <v>2535</v>
      </c>
      <c r="E285" s="1">
        <v>-2.6659562233999998</v>
      </c>
      <c r="F285" s="2">
        <v>-0.8768171078</v>
      </c>
      <c r="G285" t="s">
        <v>2536</v>
      </c>
      <c r="H285" t="s">
        <v>2537</v>
      </c>
      <c r="I285" t="s">
        <v>2538</v>
      </c>
    </row>
    <row r="286" spans="1:9">
      <c r="A286" t="s">
        <v>1199</v>
      </c>
      <c r="B286" t="s">
        <v>67</v>
      </c>
      <c r="C286" t="s">
        <v>2539</v>
      </c>
      <c r="D286" t="s">
        <v>2540</v>
      </c>
      <c r="E286" s="1">
        <v>-2.4334401578999998</v>
      </c>
      <c r="F286" s="2">
        <v>-0.71313420770000002</v>
      </c>
      <c r="G286" t="s">
        <v>2309</v>
      </c>
      <c r="H286" t="s">
        <v>2541</v>
      </c>
      <c r="I286" t="s">
        <v>2542</v>
      </c>
    </row>
    <row r="287" spans="1:9">
      <c r="A287" t="s">
        <v>1199</v>
      </c>
      <c r="B287" t="s">
        <v>8</v>
      </c>
      <c r="C287" t="s">
        <v>2543</v>
      </c>
      <c r="D287" t="s">
        <v>2544</v>
      </c>
      <c r="E287" s="1">
        <v>-2.4334401578999998</v>
      </c>
      <c r="F287" s="2">
        <v>-0.71313420770000002</v>
      </c>
      <c r="G287" t="s">
        <v>2309</v>
      </c>
      <c r="H287" t="s">
        <v>2537</v>
      </c>
      <c r="I287" t="s">
        <v>2538</v>
      </c>
    </row>
    <row r="288" spans="1:9">
      <c r="A288" t="s">
        <v>1199</v>
      </c>
      <c r="B288" t="s">
        <v>8</v>
      </c>
      <c r="C288" t="s">
        <v>2545</v>
      </c>
      <c r="D288" t="s">
        <v>2546</v>
      </c>
      <c r="E288" s="1">
        <v>-2.1744663671</v>
      </c>
      <c r="F288" s="2">
        <v>-0.52242524840000004</v>
      </c>
      <c r="G288" t="s">
        <v>2547</v>
      </c>
      <c r="H288" t="s">
        <v>2548</v>
      </c>
      <c r="I288" t="s">
        <v>2549</v>
      </c>
    </row>
    <row r="289" spans="1:9">
      <c r="A289" t="s">
        <v>1199</v>
      </c>
      <c r="B289" t="s">
        <v>8</v>
      </c>
      <c r="C289" t="s">
        <v>2550</v>
      </c>
      <c r="D289" t="s">
        <v>2551</v>
      </c>
      <c r="E289" s="1">
        <v>-2.1606122576</v>
      </c>
      <c r="F289" s="2">
        <v>-0.51032232879999995</v>
      </c>
      <c r="G289" t="s">
        <v>2552</v>
      </c>
      <c r="H289" t="s">
        <v>2553</v>
      </c>
      <c r="I289" t="s">
        <v>2554</v>
      </c>
    </row>
    <row r="290" spans="1:9">
      <c r="A290" t="s">
        <v>1199</v>
      </c>
      <c r="B290" t="s">
        <v>8</v>
      </c>
      <c r="C290" t="s">
        <v>2555</v>
      </c>
      <c r="D290" t="s">
        <v>2556</v>
      </c>
      <c r="E290" s="1">
        <v>-2.0518263514999999</v>
      </c>
      <c r="F290" s="2">
        <v>-0.44384652029999999</v>
      </c>
      <c r="G290" t="s">
        <v>2557</v>
      </c>
      <c r="H290" t="s">
        <v>2558</v>
      </c>
      <c r="I290" t="s">
        <v>2559</v>
      </c>
    </row>
    <row r="291" spans="1:9">
      <c r="A291" t="s">
        <v>1251</v>
      </c>
      <c r="B291" t="s">
        <v>8</v>
      </c>
      <c r="C291" t="s">
        <v>2560</v>
      </c>
      <c r="D291" t="s">
        <v>2561</v>
      </c>
      <c r="E291" s="1">
        <v>-4.9599837886999998</v>
      </c>
      <c r="F291" s="2">
        <v>-2.5627274778000002</v>
      </c>
      <c r="G291" t="s">
        <v>2562</v>
      </c>
      <c r="H291" t="s">
        <v>2563</v>
      </c>
      <c r="I291" t="s">
        <v>2564</v>
      </c>
    </row>
    <row r="292" spans="1:9">
      <c r="A292" t="s">
        <v>1257</v>
      </c>
      <c r="B292" t="s">
        <v>8</v>
      </c>
      <c r="C292" t="s">
        <v>2560</v>
      </c>
      <c r="D292" t="s">
        <v>2561</v>
      </c>
      <c r="E292" s="1">
        <v>-4.9599837886999998</v>
      </c>
      <c r="F292" s="2">
        <v>-2.5627274778000002</v>
      </c>
      <c r="G292" t="s">
        <v>2562</v>
      </c>
      <c r="H292" t="s">
        <v>2565</v>
      </c>
      <c r="I292" t="s">
        <v>2566</v>
      </c>
    </row>
    <row r="293" spans="1:9">
      <c r="A293" t="s">
        <v>1257</v>
      </c>
      <c r="B293" t="s">
        <v>8</v>
      </c>
      <c r="C293" t="s">
        <v>2567</v>
      </c>
      <c r="D293" t="s">
        <v>2568</v>
      </c>
      <c r="E293" s="1">
        <v>-4.9017014929</v>
      </c>
      <c r="F293" s="2">
        <v>-2.5223913669</v>
      </c>
      <c r="G293" t="s">
        <v>2569</v>
      </c>
      <c r="H293" t="s">
        <v>2570</v>
      </c>
      <c r="I293" t="s">
        <v>2571</v>
      </c>
    </row>
    <row r="294" spans="1:9">
      <c r="A294" t="s">
        <v>1257</v>
      </c>
      <c r="B294" t="s">
        <v>8</v>
      </c>
      <c r="C294" t="s">
        <v>2572</v>
      </c>
      <c r="D294" t="s">
        <v>2573</v>
      </c>
      <c r="E294" s="1">
        <v>-4.7930724094999997</v>
      </c>
      <c r="F294" s="2">
        <v>-2.4634594312</v>
      </c>
      <c r="G294" t="s">
        <v>2574</v>
      </c>
      <c r="H294" t="s">
        <v>2575</v>
      </c>
      <c r="I294" t="s">
        <v>2576</v>
      </c>
    </row>
    <row r="295" spans="1:9">
      <c r="A295" t="s">
        <v>1257</v>
      </c>
      <c r="B295" t="s">
        <v>8</v>
      </c>
      <c r="C295" t="s">
        <v>2577</v>
      </c>
      <c r="D295" t="s">
        <v>2578</v>
      </c>
      <c r="E295" s="1">
        <v>-4.5947448986000001</v>
      </c>
      <c r="F295" s="2">
        <v>-2.3210926170000001</v>
      </c>
      <c r="G295" t="s">
        <v>2389</v>
      </c>
      <c r="H295" t="s">
        <v>2579</v>
      </c>
      <c r="I295" t="s">
        <v>2580</v>
      </c>
    </row>
    <row r="296" spans="1:9">
      <c r="A296" t="s">
        <v>1257</v>
      </c>
      <c r="B296" t="s">
        <v>8</v>
      </c>
      <c r="C296" t="s">
        <v>2581</v>
      </c>
      <c r="D296" t="s">
        <v>2582</v>
      </c>
      <c r="E296" s="1">
        <v>-3.9819276218000001</v>
      </c>
      <c r="F296" s="2">
        <v>-1.8501251523</v>
      </c>
      <c r="G296" t="s">
        <v>2583</v>
      </c>
      <c r="H296" t="s">
        <v>2584</v>
      </c>
      <c r="I296" t="s">
        <v>2585</v>
      </c>
    </row>
    <row r="297" spans="1:9">
      <c r="A297" t="s">
        <v>1257</v>
      </c>
      <c r="B297" t="s">
        <v>8</v>
      </c>
      <c r="C297" t="s">
        <v>2586</v>
      </c>
      <c r="D297" t="s">
        <v>2587</v>
      </c>
      <c r="E297" s="1">
        <v>-3.7242397122000002</v>
      </c>
      <c r="F297" s="2">
        <v>-1.6447651231</v>
      </c>
      <c r="G297" t="s">
        <v>2588</v>
      </c>
      <c r="H297" t="s">
        <v>2589</v>
      </c>
      <c r="I297" t="s">
        <v>2590</v>
      </c>
    </row>
    <row r="298" spans="1:9">
      <c r="A298" t="s">
        <v>1257</v>
      </c>
      <c r="B298" t="s">
        <v>8</v>
      </c>
      <c r="C298" t="s">
        <v>2591</v>
      </c>
      <c r="D298" t="s">
        <v>2592</v>
      </c>
      <c r="E298" s="1">
        <v>-3.6371230611000001</v>
      </c>
      <c r="F298" s="2">
        <v>-1.5760340526000001</v>
      </c>
      <c r="G298" t="s">
        <v>2593</v>
      </c>
      <c r="H298" t="s">
        <v>2594</v>
      </c>
      <c r="I298" t="s">
        <v>2595</v>
      </c>
    </row>
    <row r="299" spans="1:9">
      <c r="A299" t="s">
        <v>1257</v>
      </c>
      <c r="B299" t="s">
        <v>8</v>
      </c>
      <c r="C299" t="s">
        <v>2596</v>
      </c>
      <c r="D299" t="s">
        <v>2597</v>
      </c>
      <c r="E299" s="1">
        <v>-3.5164844997000002</v>
      </c>
      <c r="F299" s="2">
        <v>-1.4987562658</v>
      </c>
      <c r="G299" t="s">
        <v>2598</v>
      </c>
      <c r="H299" t="s">
        <v>2594</v>
      </c>
      <c r="I299" t="s">
        <v>2595</v>
      </c>
    </row>
    <row r="300" spans="1:9">
      <c r="A300" t="s">
        <v>1257</v>
      </c>
      <c r="B300" t="s">
        <v>8</v>
      </c>
      <c r="C300" t="s">
        <v>2599</v>
      </c>
      <c r="D300" t="s">
        <v>2600</v>
      </c>
      <c r="E300" s="1">
        <v>-3.4804850795000002</v>
      </c>
      <c r="F300" s="2">
        <v>-1.4821436249</v>
      </c>
      <c r="G300" t="s">
        <v>1591</v>
      </c>
      <c r="H300" t="s">
        <v>2601</v>
      </c>
      <c r="I300" t="s">
        <v>2602</v>
      </c>
    </row>
    <row r="301" spans="1:9">
      <c r="A301" t="s">
        <v>1257</v>
      </c>
      <c r="B301" t="s">
        <v>8</v>
      </c>
      <c r="C301" t="s">
        <v>2603</v>
      </c>
      <c r="D301" t="s">
        <v>2604</v>
      </c>
      <c r="E301" s="1">
        <v>-3.2561175550999999</v>
      </c>
      <c r="F301" s="2">
        <v>-1.3091449589999999</v>
      </c>
      <c r="G301" t="s">
        <v>2605</v>
      </c>
      <c r="H301" t="s">
        <v>2606</v>
      </c>
      <c r="I301" t="s">
        <v>2607</v>
      </c>
    </row>
    <row r="302" spans="1:9">
      <c r="A302" t="s">
        <v>1257</v>
      </c>
      <c r="B302" t="s">
        <v>8</v>
      </c>
      <c r="C302" t="s">
        <v>2608</v>
      </c>
      <c r="D302" t="s">
        <v>2609</v>
      </c>
      <c r="E302" s="1">
        <v>-3.2370081562999999</v>
      </c>
      <c r="F302" s="2">
        <v>-1.298601804</v>
      </c>
      <c r="G302" t="s">
        <v>1743</v>
      </c>
      <c r="H302" t="s">
        <v>2610</v>
      </c>
      <c r="I302" t="s">
        <v>2611</v>
      </c>
    </row>
    <row r="303" spans="1:9">
      <c r="A303" t="s">
        <v>1257</v>
      </c>
      <c r="B303" t="s">
        <v>8</v>
      </c>
      <c r="C303" t="s">
        <v>2612</v>
      </c>
      <c r="D303" t="s">
        <v>2613</v>
      </c>
      <c r="E303" s="1">
        <v>-3.2370081562999999</v>
      </c>
      <c r="F303" s="2">
        <v>-1.298601804</v>
      </c>
      <c r="G303" t="s">
        <v>1743</v>
      </c>
      <c r="H303" t="s">
        <v>2610</v>
      </c>
      <c r="I303" t="s">
        <v>2611</v>
      </c>
    </row>
    <row r="304" spans="1:9">
      <c r="A304" t="s">
        <v>1257</v>
      </c>
      <c r="B304" t="s">
        <v>8</v>
      </c>
      <c r="C304" t="s">
        <v>2614</v>
      </c>
      <c r="D304" t="s">
        <v>2615</v>
      </c>
      <c r="E304" s="1">
        <v>-3.1423126877000001</v>
      </c>
      <c r="F304" s="2">
        <v>-1.2270301343000001</v>
      </c>
      <c r="G304" t="s">
        <v>2616</v>
      </c>
      <c r="H304" t="s">
        <v>2617</v>
      </c>
      <c r="I304" t="s">
        <v>2618</v>
      </c>
    </row>
    <row r="305" spans="1:9">
      <c r="A305" t="s">
        <v>1257</v>
      </c>
      <c r="B305" t="s">
        <v>8</v>
      </c>
      <c r="C305" t="s">
        <v>2619</v>
      </c>
      <c r="D305" t="s">
        <v>2620</v>
      </c>
      <c r="E305" s="1">
        <v>-3.1423126877000001</v>
      </c>
      <c r="F305" s="2">
        <v>-1.2270301343000001</v>
      </c>
      <c r="G305" t="s">
        <v>2616</v>
      </c>
      <c r="H305" t="s">
        <v>2617</v>
      </c>
      <c r="I305" t="s">
        <v>2618</v>
      </c>
    </row>
    <row r="306" spans="1:9">
      <c r="A306" t="s">
        <v>1257</v>
      </c>
      <c r="B306" t="s">
        <v>8</v>
      </c>
      <c r="C306" t="s">
        <v>2621</v>
      </c>
      <c r="D306" t="s">
        <v>2622</v>
      </c>
      <c r="E306" s="1">
        <v>-3.1166594258</v>
      </c>
      <c r="F306" s="2">
        <v>-1.2109221902</v>
      </c>
      <c r="G306" t="s">
        <v>2623</v>
      </c>
      <c r="H306" t="s">
        <v>2624</v>
      </c>
      <c r="I306" t="s">
        <v>2625</v>
      </c>
    </row>
    <row r="307" spans="1:9">
      <c r="A307" t="s">
        <v>1257</v>
      </c>
      <c r="B307" t="s">
        <v>8</v>
      </c>
      <c r="C307" t="s">
        <v>2626</v>
      </c>
      <c r="D307" t="s">
        <v>2627</v>
      </c>
      <c r="E307" s="1">
        <v>-3.0676966905</v>
      </c>
      <c r="F307" s="2">
        <v>-1.1682084043000001</v>
      </c>
      <c r="G307" t="s">
        <v>2628</v>
      </c>
      <c r="H307" t="s">
        <v>2624</v>
      </c>
      <c r="I307" t="s">
        <v>2625</v>
      </c>
    </row>
    <row r="308" spans="1:9">
      <c r="A308" t="s">
        <v>1257</v>
      </c>
      <c r="B308" t="s">
        <v>8</v>
      </c>
      <c r="C308" t="s">
        <v>2629</v>
      </c>
      <c r="D308" t="s">
        <v>2630</v>
      </c>
      <c r="E308" s="1">
        <v>-2.7586187094999999</v>
      </c>
      <c r="F308" s="2">
        <v>-0.93960229279999996</v>
      </c>
      <c r="G308" t="s">
        <v>1382</v>
      </c>
      <c r="H308" t="s">
        <v>2631</v>
      </c>
      <c r="I308" t="s">
        <v>2632</v>
      </c>
    </row>
    <row r="309" spans="1:9">
      <c r="A309" t="s">
        <v>1257</v>
      </c>
      <c r="B309" t="s">
        <v>8</v>
      </c>
      <c r="C309" t="s">
        <v>2633</v>
      </c>
      <c r="D309" t="s">
        <v>2634</v>
      </c>
      <c r="E309" s="1">
        <v>-2.4994815136000001</v>
      </c>
      <c r="F309" s="2">
        <v>-0.75053038189999999</v>
      </c>
      <c r="G309" t="s">
        <v>2635</v>
      </c>
      <c r="H309" t="s">
        <v>2636</v>
      </c>
      <c r="I309" t="s">
        <v>2637</v>
      </c>
    </row>
    <row r="310" spans="1:9">
      <c r="A310" t="s">
        <v>1257</v>
      </c>
      <c r="B310" t="s">
        <v>8</v>
      </c>
      <c r="C310" t="s">
        <v>2638</v>
      </c>
      <c r="D310" t="s">
        <v>2639</v>
      </c>
      <c r="E310" s="1">
        <v>-2.2948665006</v>
      </c>
      <c r="F310" s="2">
        <v>-0.60431838500000001</v>
      </c>
      <c r="G310" t="s">
        <v>2640</v>
      </c>
      <c r="H310" t="s">
        <v>2641</v>
      </c>
      <c r="I310" t="s">
        <v>2642</v>
      </c>
    </row>
    <row r="311" spans="1:9">
      <c r="A311" t="s">
        <v>1257</v>
      </c>
      <c r="B311" t="s">
        <v>8</v>
      </c>
      <c r="C311" t="s">
        <v>2643</v>
      </c>
      <c r="D311" t="s">
        <v>2644</v>
      </c>
      <c r="E311" s="1">
        <v>-2.1177847980000002</v>
      </c>
      <c r="F311" s="2">
        <v>-0.48555314989999998</v>
      </c>
      <c r="G311" t="s">
        <v>2645</v>
      </c>
      <c r="H311" t="s">
        <v>2646</v>
      </c>
      <c r="I311" t="s">
        <v>2647</v>
      </c>
    </row>
    <row r="312" spans="1:9">
      <c r="A312" t="s">
        <v>1257</v>
      </c>
      <c r="B312" t="s">
        <v>8</v>
      </c>
      <c r="C312" t="s">
        <v>2648</v>
      </c>
      <c r="D312" t="s">
        <v>2649</v>
      </c>
      <c r="E312" s="1">
        <v>-2.0848170826999999</v>
      </c>
      <c r="F312" s="2">
        <v>-0.46571202220000002</v>
      </c>
      <c r="G312" t="s">
        <v>2650</v>
      </c>
      <c r="H312" t="s">
        <v>2651</v>
      </c>
      <c r="I312" t="s">
        <v>2652</v>
      </c>
    </row>
    <row r="313" spans="1:9">
      <c r="A313" t="s">
        <v>1280</v>
      </c>
      <c r="B313" t="s">
        <v>8</v>
      </c>
      <c r="C313" t="s">
        <v>2653</v>
      </c>
      <c r="D313" t="s">
        <v>2654</v>
      </c>
      <c r="E313" s="1">
        <v>-4.8867664514999998</v>
      </c>
      <c r="F313" s="2">
        <v>-2.5223913669</v>
      </c>
      <c r="G313" t="s">
        <v>2655</v>
      </c>
      <c r="H313" t="s">
        <v>2656</v>
      </c>
      <c r="I313" t="s">
        <v>2657</v>
      </c>
    </row>
    <row r="314" spans="1:9">
      <c r="A314" t="s">
        <v>1286</v>
      </c>
      <c r="B314" t="s">
        <v>8</v>
      </c>
      <c r="C314" t="s">
        <v>2653</v>
      </c>
      <c r="D314" t="s">
        <v>2654</v>
      </c>
      <c r="E314" s="1">
        <v>-4.8867664514999998</v>
      </c>
      <c r="F314" s="2">
        <v>-2.5223913669</v>
      </c>
      <c r="G314" t="s">
        <v>2655</v>
      </c>
      <c r="H314" t="s">
        <v>2658</v>
      </c>
      <c r="I314" t="s">
        <v>2659</v>
      </c>
    </row>
    <row r="315" spans="1:9">
      <c r="A315" t="s">
        <v>1286</v>
      </c>
      <c r="B315" t="s">
        <v>8</v>
      </c>
      <c r="C315" t="s">
        <v>2660</v>
      </c>
      <c r="D315" t="s">
        <v>2661</v>
      </c>
      <c r="E315" s="1">
        <v>-4.8867664514999998</v>
      </c>
      <c r="F315" s="2">
        <v>-2.5223913669</v>
      </c>
      <c r="G315" t="s">
        <v>2655</v>
      </c>
      <c r="H315" t="s">
        <v>2658</v>
      </c>
      <c r="I315" t="s">
        <v>2659</v>
      </c>
    </row>
    <row r="316" spans="1:9">
      <c r="A316" t="s">
        <v>1286</v>
      </c>
      <c r="B316" t="s">
        <v>67</v>
      </c>
      <c r="C316" t="s">
        <v>2662</v>
      </c>
      <c r="D316" t="s">
        <v>2663</v>
      </c>
      <c r="E316" s="1">
        <v>-4.6595136122999996</v>
      </c>
      <c r="F316" s="2">
        <v>-2.3502937927000001</v>
      </c>
      <c r="G316" t="s">
        <v>2664</v>
      </c>
      <c r="H316" t="s">
        <v>2665</v>
      </c>
      <c r="I316" t="s">
        <v>2666</v>
      </c>
    </row>
    <row r="317" spans="1:9">
      <c r="A317" t="s">
        <v>1286</v>
      </c>
      <c r="B317" t="s">
        <v>8</v>
      </c>
      <c r="C317" t="s">
        <v>2667</v>
      </c>
      <c r="D317" t="s">
        <v>2668</v>
      </c>
      <c r="E317" s="1">
        <v>-4.1817413912000001</v>
      </c>
      <c r="F317" s="2">
        <v>-2.0053567889999999</v>
      </c>
      <c r="G317" t="s">
        <v>2669</v>
      </c>
      <c r="H317" t="s">
        <v>2658</v>
      </c>
      <c r="I317" t="s">
        <v>2659</v>
      </c>
    </row>
    <row r="318" spans="1:9">
      <c r="A318" t="s">
        <v>1286</v>
      </c>
      <c r="B318" t="s">
        <v>8</v>
      </c>
      <c r="C318" t="s">
        <v>2670</v>
      </c>
      <c r="D318" t="s">
        <v>2671</v>
      </c>
      <c r="E318" s="1">
        <v>-3.6015152217000002</v>
      </c>
      <c r="F318" s="2">
        <v>-1.5558589704000001</v>
      </c>
      <c r="G318" t="s">
        <v>2672</v>
      </c>
      <c r="H318" t="s">
        <v>2673</v>
      </c>
      <c r="I318" t="s">
        <v>2674</v>
      </c>
    </row>
    <row r="319" spans="1:9">
      <c r="A319" t="s">
        <v>1286</v>
      </c>
      <c r="B319" t="s">
        <v>67</v>
      </c>
      <c r="C319" t="s">
        <v>2675</v>
      </c>
      <c r="D319" t="s">
        <v>2676</v>
      </c>
      <c r="E319" s="1">
        <v>-3.5302327260999999</v>
      </c>
      <c r="F319" s="2">
        <v>-1.5048658264999999</v>
      </c>
      <c r="G319" t="s">
        <v>2677</v>
      </c>
      <c r="H319" t="s">
        <v>2678</v>
      </c>
      <c r="I319" t="s">
        <v>2679</v>
      </c>
    </row>
    <row r="320" spans="1:9">
      <c r="A320" t="s">
        <v>1286</v>
      </c>
      <c r="B320" t="s">
        <v>67</v>
      </c>
      <c r="C320" t="s">
        <v>2680</v>
      </c>
      <c r="D320" t="s">
        <v>2681</v>
      </c>
      <c r="E320" s="1">
        <v>-3.5302327260999999</v>
      </c>
      <c r="F320" s="2">
        <v>-1.5048658264999999</v>
      </c>
      <c r="G320" t="s">
        <v>2677</v>
      </c>
      <c r="H320" t="s">
        <v>2678</v>
      </c>
      <c r="I320" t="s">
        <v>2679</v>
      </c>
    </row>
    <row r="321" spans="1:9">
      <c r="A321" t="s">
        <v>1286</v>
      </c>
      <c r="B321" t="s">
        <v>8</v>
      </c>
      <c r="C321" t="s">
        <v>2682</v>
      </c>
      <c r="D321" t="s">
        <v>2683</v>
      </c>
      <c r="E321" s="1">
        <v>-3.5302327260999999</v>
      </c>
      <c r="F321" s="2">
        <v>-1.5048658264999999</v>
      </c>
      <c r="G321" t="s">
        <v>2677</v>
      </c>
      <c r="H321" t="s">
        <v>2684</v>
      </c>
      <c r="I321" t="s">
        <v>2685</v>
      </c>
    </row>
    <row r="322" spans="1:9">
      <c r="A322" t="s">
        <v>1286</v>
      </c>
      <c r="B322" t="s">
        <v>8</v>
      </c>
      <c r="C322" t="s">
        <v>2686</v>
      </c>
      <c r="D322" t="s">
        <v>2687</v>
      </c>
      <c r="E322" s="1">
        <v>-3.5164844997000002</v>
      </c>
      <c r="F322" s="2">
        <v>-1.4987562658</v>
      </c>
      <c r="G322" t="s">
        <v>2598</v>
      </c>
      <c r="H322" t="s">
        <v>2688</v>
      </c>
      <c r="I322" t="s">
        <v>2689</v>
      </c>
    </row>
    <row r="323" spans="1:9">
      <c r="A323" t="s">
        <v>1286</v>
      </c>
      <c r="B323" t="s">
        <v>8</v>
      </c>
      <c r="C323" t="s">
        <v>2690</v>
      </c>
      <c r="D323" t="s">
        <v>2691</v>
      </c>
      <c r="E323" s="1">
        <v>-3.4362682627000001</v>
      </c>
      <c r="F323" s="2">
        <v>-1.4494574274000001</v>
      </c>
      <c r="G323" t="s">
        <v>2692</v>
      </c>
      <c r="H323" t="s">
        <v>2693</v>
      </c>
      <c r="I323" t="s">
        <v>2694</v>
      </c>
    </row>
    <row r="324" spans="1:9">
      <c r="A324" t="s">
        <v>1286</v>
      </c>
      <c r="B324" t="s">
        <v>8</v>
      </c>
      <c r="C324" t="s">
        <v>2695</v>
      </c>
      <c r="D324" t="s">
        <v>2696</v>
      </c>
      <c r="E324" s="1">
        <v>-3.3467282827</v>
      </c>
      <c r="F324" s="2">
        <v>-1.3820990076999999</v>
      </c>
      <c r="G324" t="s">
        <v>2697</v>
      </c>
      <c r="H324" t="s">
        <v>2673</v>
      </c>
      <c r="I324" t="s">
        <v>2674</v>
      </c>
    </row>
    <row r="325" spans="1:9">
      <c r="A325" t="s">
        <v>1286</v>
      </c>
      <c r="B325" t="s">
        <v>8</v>
      </c>
      <c r="C325" t="s">
        <v>2698</v>
      </c>
      <c r="D325" t="s">
        <v>2699</v>
      </c>
      <c r="E325" s="1">
        <v>-3.3467282827</v>
      </c>
      <c r="F325" s="2">
        <v>-1.3820990076999999</v>
      </c>
      <c r="G325" t="s">
        <v>2697</v>
      </c>
      <c r="H325" t="s">
        <v>2673</v>
      </c>
      <c r="I325" t="s">
        <v>2674</v>
      </c>
    </row>
    <row r="326" spans="1:9">
      <c r="A326" t="s">
        <v>1286</v>
      </c>
      <c r="B326" t="s">
        <v>67</v>
      </c>
      <c r="C326" t="s">
        <v>2700</v>
      </c>
      <c r="D326" t="s">
        <v>2701</v>
      </c>
      <c r="E326" s="1">
        <v>-2.9990553007999998</v>
      </c>
      <c r="F326" s="2">
        <v>-1.1177918347</v>
      </c>
      <c r="G326" t="s">
        <v>1935</v>
      </c>
      <c r="H326" t="s">
        <v>2702</v>
      </c>
      <c r="I326" t="s">
        <v>2703</v>
      </c>
    </row>
    <row r="327" spans="1:9">
      <c r="A327" t="s">
        <v>1286</v>
      </c>
      <c r="B327" t="s">
        <v>8</v>
      </c>
      <c r="C327" t="s">
        <v>2704</v>
      </c>
      <c r="D327" t="s">
        <v>2705</v>
      </c>
      <c r="E327" s="1">
        <v>-2.9071100753999999</v>
      </c>
      <c r="F327" s="2">
        <v>-1.0490144744000001</v>
      </c>
      <c r="G327" t="s">
        <v>2706</v>
      </c>
      <c r="H327" t="s">
        <v>2707</v>
      </c>
      <c r="I327" t="s">
        <v>2708</v>
      </c>
    </row>
    <row r="328" spans="1:9">
      <c r="A328" t="s">
        <v>1286</v>
      </c>
      <c r="B328" t="s">
        <v>8</v>
      </c>
      <c r="C328" t="s">
        <v>2709</v>
      </c>
      <c r="D328" t="s">
        <v>2710</v>
      </c>
      <c r="E328" s="1">
        <v>-2.8777312121</v>
      </c>
      <c r="F328" s="2">
        <v>-1.0307719770999999</v>
      </c>
      <c r="G328" t="s">
        <v>2711</v>
      </c>
      <c r="H328" t="s">
        <v>2673</v>
      </c>
      <c r="I328" t="s">
        <v>2674</v>
      </c>
    </row>
    <row r="329" spans="1:9">
      <c r="A329" t="s">
        <v>1286</v>
      </c>
      <c r="B329" t="s">
        <v>8</v>
      </c>
      <c r="C329" t="s">
        <v>2712</v>
      </c>
      <c r="D329" t="s">
        <v>2713</v>
      </c>
      <c r="E329" s="1">
        <v>-2.8777312121</v>
      </c>
      <c r="F329" s="2">
        <v>-1.0307719770999999</v>
      </c>
      <c r="G329" t="s">
        <v>2711</v>
      </c>
      <c r="H329" t="s">
        <v>2673</v>
      </c>
      <c r="I329" t="s">
        <v>2674</v>
      </c>
    </row>
    <row r="330" spans="1:9">
      <c r="A330" t="s">
        <v>1286</v>
      </c>
      <c r="B330" t="s">
        <v>8</v>
      </c>
      <c r="C330" t="s">
        <v>2714</v>
      </c>
      <c r="D330" t="s">
        <v>2715</v>
      </c>
      <c r="E330" s="1">
        <v>-2.7277222564999999</v>
      </c>
      <c r="F330" s="2">
        <v>-0.92761860240000005</v>
      </c>
      <c r="G330" t="s">
        <v>2716</v>
      </c>
      <c r="H330" t="s">
        <v>2707</v>
      </c>
      <c r="I330" t="s">
        <v>2708</v>
      </c>
    </row>
    <row r="331" spans="1:9">
      <c r="A331" t="s">
        <v>1286</v>
      </c>
      <c r="B331" t="s">
        <v>8</v>
      </c>
      <c r="C331" t="s">
        <v>2717</v>
      </c>
      <c r="D331" t="s">
        <v>2718</v>
      </c>
      <c r="E331" s="1">
        <v>-2.6820845787000001</v>
      </c>
      <c r="F331" s="2">
        <v>-0.88566661410000003</v>
      </c>
      <c r="G331" t="s">
        <v>2719</v>
      </c>
      <c r="H331" t="s">
        <v>2707</v>
      </c>
      <c r="I331" t="s">
        <v>2708</v>
      </c>
    </row>
    <row r="332" spans="1:9">
      <c r="A332" t="s">
        <v>1286</v>
      </c>
      <c r="B332" t="s">
        <v>8</v>
      </c>
      <c r="C332" t="s">
        <v>2720</v>
      </c>
      <c r="D332" t="s">
        <v>2721</v>
      </c>
      <c r="E332" s="1">
        <v>-2.5503412585</v>
      </c>
      <c r="F332" s="2">
        <v>-0.78915567050000002</v>
      </c>
      <c r="G332" t="s">
        <v>2722</v>
      </c>
      <c r="H332" t="s">
        <v>2707</v>
      </c>
      <c r="I332" t="s">
        <v>2708</v>
      </c>
    </row>
    <row r="333" spans="1:9">
      <c r="A333" t="s">
        <v>1286</v>
      </c>
      <c r="B333" t="s">
        <v>8</v>
      </c>
      <c r="C333" t="s">
        <v>2723</v>
      </c>
      <c r="D333" t="s">
        <v>2724</v>
      </c>
      <c r="E333" s="1">
        <v>-2.2985130299000001</v>
      </c>
      <c r="F333" s="2">
        <v>-0.60700514709999998</v>
      </c>
      <c r="G333" t="s">
        <v>2725</v>
      </c>
      <c r="H333" t="s">
        <v>2688</v>
      </c>
      <c r="I333" t="s">
        <v>2689</v>
      </c>
    </row>
    <row r="334" spans="1:9">
      <c r="A334" t="s">
        <v>1286</v>
      </c>
      <c r="B334" t="s">
        <v>67</v>
      </c>
      <c r="C334" t="s">
        <v>2726</v>
      </c>
      <c r="D334" t="s">
        <v>2727</v>
      </c>
      <c r="E334" s="1">
        <v>-2.2903175808</v>
      </c>
      <c r="F334" s="2">
        <v>-0.60072711609999996</v>
      </c>
      <c r="G334" t="s">
        <v>2728</v>
      </c>
      <c r="H334" t="s">
        <v>2729</v>
      </c>
      <c r="I334" t="s">
        <v>2730</v>
      </c>
    </row>
    <row r="335" spans="1:9">
      <c r="A335" t="s">
        <v>1286</v>
      </c>
      <c r="B335" t="s">
        <v>8</v>
      </c>
      <c r="C335" t="s">
        <v>2731</v>
      </c>
      <c r="D335" t="s">
        <v>2732</v>
      </c>
      <c r="E335" s="1">
        <v>-2.2431978261999999</v>
      </c>
      <c r="F335" s="2">
        <v>-0.56490949310000005</v>
      </c>
      <c r="G335" t="s">
        <v>2733</v>
      </c>
      <c r="H335" t="s">
        <v>2734</v>
      </c>
      <c r="I335" t="s">
        <v>2735</v>
      </c>
    </row>
    <row r="336" spans="1:9">
      <c r="A336" t="s">
        <v>1286</v>
      </c>
      <c r="B336" t="s">
        <v>8</v>
      </c>
      <c r="C336" t="s">
        <v>2736</v>
      </c>
      <c r="D336" t="s">
        <v>2737</v>
      </c>
      <c r="E336" s="1">
        <v>-2.2115149703000001</v>
      </c>
      <c r="F336" s="2">
        <v>-0.54156226240000005</v>
      </c>
      <c r="G336" t="s">
        <v>2738</v>
      </c>
      <c r="H336" t="s">
        <v>2739</v>
      </c>
      <c r="I336" t="s">
        <v>2740</v>
      </c>
    </row>
    <row r="337" spans="1:9">
      <c r="A337" t="s">
        <v>1286</v>
      </c>
      <c r="B337" t="s">
        <v>8</v>
      </c>
      <c r="C337" t="s">
        <v>2741</v>
      </c>
      <c r="D337" t="s">
        <v>2742</v>
      </c>
      <c r="E337" s="1">
        <v>-2.0975185861000001</v>
      </c>
      <c r="F337" s="2">
        <v>-0.47571508480000002</v>
      </c>
      <c r="G337" t="s">
        <v>2743</v>
      </c>
      <c r="H337" t="s">
        <v>2734</v>
      </c>
      <c r="I337" t="s">
        <v>2735</v>
      </c>
    </row>
    <row r="338" spans="1:9">
      <c r="A338" t="s">
        <v>1286</v>
      </c>
      <c r="B338" t="s">
        <v>8</v>
      </c>
      <c r="C338" t="s">
        <v>2744</v>
      </c>
      <c r="D338" t="s">
        <v>2745</v>
      </c>
      <c r="E338" s="1">
        <v>-2.0518263514999999</v>
      </c>
      <c r="F338" s="2">
        <v>-0.44384652029999999</v>
      </c>
      <c r="G338" t="s">
        <v>2557</v>
      </c>
      <c r="H338" t="s">
        <v>2734</v>
      </c>
      <c r="I338" t="s">
        <v>2735</v>
      </c>
    </row>
    <row r="339" spans="1:9">
      <c r="A339" t="s">
        <v>1286</v>
      </c>
      <c r="B339" t="s">
        <v>8</v>
      </c>
      <c r="C339" t="s">
        <v>2746</v>
      </c>
      <c r="D339" t="s">
        <v>2747</v>
      </c>
      <c r="E339" s="1">
        <v>-2.0403906028000001</v>
      </c>
      <c r="F339" s="2">
        <v>-0.43646941649999998</v>
      </c>
      <c r="G339" t="s">
        <v>2748</v>
      </c>
      <c r="H339" t="s">
        <v>2749</v>
      </c>
      <c r="I339" t="s">
        <v>2750</v>
      </c>
    </row>
    <row r="340" spans="1:9">
      <c r="A340" t="s">
        <v>1286</v>
      </c>
      <c r="B340" t="s">
        <v>8</v>
      </c>
      <c r="C340" t="s">
        <v>2751</v>
      </c>
      <c r="D340" t="s">
        <v>2752</v>
      </c>
      <c r="E340" s="1">
        <v>-2.0074593790000002</v>
      </c>
      <c r="F340" s="2">
        <v>-0.40977592270000002</v>
      </c>
      <c r="G340" t="s">
        <v>2753</v>
      </c>
      <c r="H340" t="s">
        <v>2734</v>
      </c>
      <c r="I340" t="s">
        <v>2735</v>
      </c>
    </row>
  </sheetData>
  <phoneticPr fontId="1" type="noConversion"/>
  <conditionalFormatting sqref="C7:C340">
    <cfRule type="expression" dxfId="2" priority="1">
      <formula>1=1</formula>
    </cfRule>
  </conditionalFormatting>
  <conditionalFormatting sqref="A7:A339">
    <cfRule type="expression" dxfId="1" priority="2">
      <formula>RIGHT(A7,1)="y"</formula>
    </cfRule>
    <cfRule type="expression" dxfId="0" priority="3" stopIfTrue="1">
      <formula>TRUE</formula>
    </cfRule>
  </conditionalFormatting>
  <conditionalFormatting sqref="E7:E339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7:F339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 up regulated gene enrichment</vt:lpstr>
      <vt:lpstr> down regulated gene enrich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袁 圆</cp:lastModifiedBy>
  <dcterms:created xsi:type="dcterms:W3CDTF">2022-02-27T06:43:10Z</dcterms:created>
  <dcterms:modified xsi:type="dcterms:W3CDTF">2022-04-24T02:15:33Z</dcterms:modified>
</cp:coreProperties>
</file>